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7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jonas_kath_charite_de/Documents/02 projects - current/BEKI/Paper/Submission/"/>
    </mc:Choice>
  </mc:AlternateContent>
  <xr:revisionPtr revIDLastSave="44" documentId="8_{E9FBB81F-292E-B448-804E-634B33F65058}" xr6:coauthVersionLast="47" xr6:coauthVersionMax="47" xr10:uidLastSave="{09EAB777-4EEF-184C-868D-C54EE9A2403D}"/>
  <bookViews>
    <workbookView xWindow="0" yWindow="740" windowWidth="34560" windowHeight="21600" xr2:uid="{00000000-000D-0000-FFFF-FFFF00000000}"/>
  </bookViews>
  <sheets>
    <sheet name="Suppl. Table 1 - HDRT" sheetId="1" r:id="rId1"/>
    <sheet name="Suppl. Table 2 - sgRNAs" sheetId="2" r:id="rId2"/>
    <sheet name="Suppl. Table 3 - ddPC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3" l="1"/>
</calcChain>
</file>

<file path=xl/sharedStrings.xml><?xml version="1.0" encoding="utf-8"?>
<sst xmlns="http://schemas.openxmlformats.org/spreadsheetml/2006/main" count="551" uniqueCount="214">
  <si>
    <t>sgRNA sense strand</t>
  </si>
  <si>
    <t>sgRNA antisense strand</t>
  </si>
  <si>
    <t>locus</t>
  </si>
  <si>
    <t>new Name</t>
  </si>
  <si>
    <t>Protospacer sequence</t>
  </si>
  <si>
    <r>
      <t xml:space="preserve">Sequence with </t>
    </r>
    <r>
      <rPr>
        <b/>
        <sz val="11"/>
        <color rgb="FFFF0000"/>
        <rFont val="Calibri"/>
        <family val="2"/>
        <scheme val="minor"/>
      </rPr>
      <t>PAM</t>
    </r>
  </si>
  <si>
    <t>TRAC</t>
  </si>
  <si>
    <t>T1</t>
  </si>
  <si>
    <t>AGAGTCTCTCAGCTGGTACA</t>
  </si>
  <si>
    <r>
      <t>AGAGTCTCTCAGCTGGTACA</t>
    </r>
    <r>
      <rPr>
        <sz val="11"/>
        <color rgb="FFFF0000"/>
        <rFont val="Calibri"/>
        <family val="2"/>
        <scheme val="minor"/>
      </rPr>
      <t>CGG</t>
    </r>
  </si>
  <si>
    <t>T7</t>
  </si>
  <si>
    <t>AACAAATGTGTCACAAAGTA</t>
  </si>
  <si>
    <r>
      <t>AACAAATGTGTCACAAAGTA</t>
    </r>
    <r>
      <rPr>
        <sz val="11"/>
        <color rgb="FFFF0000"/>
        <rFont val="Calibri"/>
        <family val="2"/>
        <scheme val="minor"/>
      </rPr>
      <t>AGG</t>
    </r>
  </si>
  <si>
    <t>T2</t>
  </si>
  <si>
    <t>GAGAATCAAAATCGGTGAAT</t>
  </si>
  <si>
    <r>
      <t>GAGAATCAAAATCGGTGAAT</t>
    </r>
    <r>
      <rPr>
        <sz val="11"/>
        <color rgb="FFFF0000"/>
        <rFont val="Calibri"/>
        <family val="2"/>
        <scheme val="minor"/>
      </rPr>
      <t>AGG</t>
    </r>
  </si>
  <si>
    <t>T8</t>
  </si>
  <si>
    <t>TGTGCTAGACATGAGGTCTA</t>
  </si>
  <si>
    <r>
      <t>TGTGCTAGACATGAGGTCTA</t>
    </r>
    <r>
      <rPr>
        <sz val="11"/>
        <color rgb="FFFF0000"/>
        <rFont val="Calibri"/>
        <family val="2"/>
        <scheme val="minor"/>
      </rPr>
      <t>TGG</t>
    </r>
  </si>
  <si>
    <t>T3</t>
  </si>
  <si>
    <t>AAAGTCAGATTTGTTGCTCC</t>
  </si>
  <si>
    <r>
      <t>AAAGTCAGATTTGTTGCTCC</t>
    </r>
    <r>
      <rPr>
        <sz val="11"/>
        <color rgb="FFFF0000"/>
        <rFont val="Calibri"/>
        <family val="2"/>
        <scheme val="minor"/>
      </rPr>
      <t>AGG</t>
    </r>
  </si>
  <si>
    <t>T9</t>
  </si>
  <si>
    <t>AGAGCAACAGTGCTGTGGCC</t>
  </si>
  <si>
    <r>
      <t>AGAGCAACAGTGCTGTGGCC</t>
    </r>
    <r>
      <rPr>
        <sz val="11"/>
        <color rgb="FFFF0000"/>
        <rFont val="Calibri"/>
        <family val="2"/>
        <scheme val="minor"/>
      </rPr>
      <t>TGG</t>
    </r>
  </si>
  <si>
    <t>T4</t>
  </si>
  <si>
    <t>CTTACCTGGGCTGGGGAAGA</t>
  </si>
  <si>
    <r>
      <t>CTTACCTGGGCTGGGGAAGA</t>
    </r>
    <r>
      <rPr>
        <sz val="11"/>
        <color rgb="FFFF0000"/>
        <rFont val="Calibri"/>
        <family val="2"/>
        <scheme val="minor"/>
      </rPr>
      <t>AGG</t>
    </r>
  </si>
  <si>
    <t>T10</t>
  </si>
  <si>
    <t>GACACCTTCTTCCCCAGCCC</t>
  </si>
  <si>
    <r>
      <t>GACACCTTCTTCCCCAGCCC</t>
    </r>
    <r>
      <rPr>
        <sz val="11"/>
        <color rgb="FFFF0000"/>
        <rFont val="Calibri"/>
        <family val="2"/>
        <scheme val="minor"/>
      </rPr>
      <t>AGG</t>
    </r>
  </si>
  <si>
    <t>T5</t>
  </si>
  <si>
    <t>AGCTGCCCTTACCTGGGCTG</t>
  </si>
  <si>
    <r>
      <t>AGCTGCCCTTACCTGGGCTG</t>
    </r>
    <r>
      <rPr>
        <sz val="11"/>
        <color rgb="FFFF0000"/>
        <rFont val="Calibri"/>
        <family val="2"/>
        <scheme val="minor"/>
      </rPr>
      <t>GGG</t>
    </r>
  </si>
  <si>
    <t>T11</t>
  </si>
  <si>
    <t>TTCTTCCCCAGCCCAGGTAAGGG</t>
  </si>
  <si>
    <r>
      <t>TTCTTCCCCAGCCCAGGTAA</t>
    </r>
    <r>
      <rPr>
        <sz val="11"/>
        <color rgb="FFFF0000"/>
        <rFont val="Calibri"/>
        <family val="2"/>
        <scheme val="minor"/>
      </rPr>
      <t>GGG</t>
    </r>
  </si>
  <si>
    <t>T6</t>
  </si>
  <si>
    <t>CACCAAAGCTGCCCTTACCT</t>
  </si>
  <si>
    <r>
      <t>CACCAAAGCTGCCCTTACCT</t>
    </r>
    <r>
      <rPr>
        <sz val="11"/>
        <color rgb="FFFF0000"/>
        <rFont val="Calibri"/>
        <family val="2"/>
        <scheme val="minor"/>
      </rPr>
      <t>GGG</t>
    </r>
  </si>
  <si>
    <t>T12</t>
  </si>
  <si>
    <t>AGCCCAGGTAAGGGCAGCTT</t>
  </si>
  <si>
    <r>
      <t>AGCCCAGGTAAGGGCAGCTT</t>
    </r>
    <r>
      <rPr>
        <sz val="11"/>
        <color rgb="FFFF0000"/>
        <rFont val="Calibri"/>
        <family val="2"/>
        <scheme val="minor"/>
      </rPr>
      <t>TGG</t>
    </r>
  </si>
  <si>
    <r>
      <t>CD3</t>
    </r>
    <r>
      <rPr>
        <b/>
        <i/>
        <sz val="11"/>
        <color theme="1"/>
        <rFont val="Calibri"/>
        <family val="2"/>
      </rPr>
      <t>ζ</t>
    </r>
  </si>
  <si>
    <t>Z1</t>
  </si>
  <si>
    <t>ACATCCCCATTACCCCAGGG</t>
  </si>
  <si>
    <r>
      <t>ACATCCCCATTACCCCAGGG</t>
    </r>
    <r>
      <rPr>
        <sz val="11"/>
        <color rgb="FFFF0000"/>
        <rFont val="Calibri"/>
        <family val="2"/>
        <scheme val="minor"/>
      </rPr>
      <t>TGG</t>
    </r>
  </si>
  <si>
    <t>Z5</t>
  </si>
  <si>
    <t>GATGGAATCCTCTTCATCTA</t>
  </si>
  <si>
    <r>
      <t>GATGGAATCCTCTTCATCTA</t>
    </r>
    <r>
      <rPr>
        <sz val="11"/>
        <color rgb="FFFF0000"/>
        <rFont val="Calibri"/>
        <family val="2"/>
        <scheme val="minor"/>
      </rPr>
      <t>TGG</t>
    </r>
  </si>
  <si>
    <t>Z2</t>
  </si>
  <si>
    <t>TCTGTGCCAAGAGATAAAGC</t>
  </si>
  <si>
    <r>
      <t>TCTGTGCCAAGAGATAAAGC</t>
    </r>
    <r>
      <rPr>
        <sz val="11"/>
        <color rgb="FFFF0000"/>
        <rFont val="Calibri"/>
        <family val="2"/>
        <scheme val="minor"/>
      </rPr>
      <t>TGG</t>
    </r>
  </si>
  <si>
    <t>Z6</t>
  </si>
  <si>
    <t>TGCCTTGTTCCTGAGAGTGA</t>
  </si>
  <si>
    <r>
      <t>TGCCTTGTTCCTGAGAGTGA</t>
    </r>
    <r>
      <rPr>
        <sz val="11"/>
        <color rgb="FFFF0000"/>
        <rFont val="Calibri"/>
        <family val="2"/>
        <scheme val="minor"/>
      </rPr>
      <t>AGG</t>
    </r>
  </si>
  <si>
    <t>Z3</t>
  </si>
  <si>
    <t>TCCAGCAGGTAGCAGAGTTT</t>
  </si>
  <si>
    <r>
      <t>TCCAGCAGGTAGCAGAGTTT</t>
    </r>
    <r>
      <rPr>
        <sz val="11"/>
        <color rgb="FFFF0000"/>
        <rFont val="Calibri"/>
        <family val="2"/>
        <scheme val="minor"/>
      </rPr>
      <t>GGG</t>
    </r>
  </si>
  <si>
    <t>Z7</t>
  </si>
  <si>
    <t>GAGTGAAGGTGGGTACCACT</t>
  </si>
  <si>
    <r>
      <t>GAGTGAAGGTGGGTACCACT</t>
    </r>
    <r>
      <rPr>
        <sz val="11"/>
        <color rgb="FFFF0000"/>
        <rFont val="Calibri"/>
        <family val="2"/>
        <scheme val="minor"/>
      </rPr>
      <t>GGG</t>
    </r>
  </si>
  <si>
    <t>Z4</t>
  </si>
  <si>
    <t>GAATGACACCATAGATGAAG</t>
  </si>
  <si>
    <r>
      <t>GAATGACACCATAGATGAAG</t>
    </r>
    <r>
      <rPr>
        <sz val="11"/>
        <color rgb="FFFF0000"/>
        <rFont val="Calibri"/>
        <family val="2"/>
        <scheme val="minor"/>
      </rPr>
      <t>AGG</t>
    </r>
  </si>
  <si>
    <t>Z8</t>
  </si>
  <si>
    <t>AGGTGGGTACCACTGGGCTT</t>
  </si>
  <si>
    <r>
      <t>AGGTGGGTACCACTGGGCTT</t>
    </r>
    <r>
      <rPr>
        <sz val="11"/>
        <color rgb="FFFF0000"/>
        <rFont val="Calibri"/>
        <family val="2"/>
        <scheme val="minor"/>
      </rPr>
      <t>TGG</t>
    </r>
  </si>
  <si>
    <t>B2M</t>
  </si>
  <si>
    <t>B1</t>
  </si>
  <si>
    <t>AGTCACATGGTTCACACGGC</t>
  </si>
  <si>
    <r>
      <t>AGTCACATGGT</t>
    </r>
    <r>
      <rPr>
        <sz val="11"/>
        <color theme="1"/>
        <rFont val="Calibri"/>
        <family val="2"/>
        <scheme val="minor"/>
      </rPr>
      <t>TCACACGGC</t>
    </r>
    <r>
      <rPr>
        <sz val="11"/>
        <color rgb="FFFF0000"/>
        <rFont val="Calibri"/>
        <family val="2"/>
        <scheme val="minor"/>
      </rPr>
      <t>AGG</t>
    </r>
  </si>
  <si>
    <t>B5</t>
  </si>
  <si>
    <t>ACAGCCCAAGATAGTTAAGT</t>
  </si>
  <si>
    <r>
      <t>ACAGCCCAAGATAGTTAAGT</t>
    </r>
    <r>
      <rPr>
        <sz val="11"/>
        <color rgb="FFFF0000"/>
        <rFont val="Calibri"/>
        <family val="2"/>
        <scheme val="minor"/>
      </rPr>
      <t>GGG</t>
    </r>
  </si>
  <si>
    <t>B2</t>
  </si>
  <si>
    <t>ACAAAGTCACATGGTTCACA</t>
  </si>
  <si>
    <r>
      <t>ACAAAGTCACATGGTTCACA</t>
    </r>
    <r>
      <rPr>
        <sz val="11"/>
        <color rgb="FFFF0000"/>
        <rFont val="Calibri"/>
        <family val="2"/>
        <scheme val="minor"/>
      </rPr>
      <t>CGG</t>
    </r>
  </si>
  <si>
    <t>B6</t>
  </si>
  <si>
    <t>AAGCTGCTTTGATATAAAAA</t>
  </si>
  <si>
    <r>
      <t>AAGCTGCTTTGATATAAAAA</t>
    </r>
    <r>
      <rPr>
        <sz val="11"/>
        <color rgb="FFFF0000"/>
        <rFont val="Calibri"/>
        <family val="2"/>
        <scheme val="minor"/>
      </rPr>
      <t>AGG</t>
    </r>
  </si>
  <si>
    <t>B3</t>
  </si>
  <si>
    <t>TGGGCTGTGACAAAGTCACA</t>
  </si>
  <si>
    <r>
      <t>TGGGCTGTGACAAAGTCACA</t>
    </r>
    <r>
      <rPr>
        <sz val="11"/>
        <color rgb="FFFF0000"/>
        <rFont val="Calibri"/>
        <family val="2"/>
        <scheme val="minor"/>
      </rPr>
      <t>TGG</t>
    </r>
  </si>
  <si>
    <t>B7</t>
  </si>
  <si>
    <t>TTTGATATAAAAAAGGTCTA</t>
  </si>
  <si>
    <r>
      <t>TTTGATATAAAAAAGGTCTA</t>
    </r>
    <r>
      <rPr>
        <sz val="11"/>
        <color rgb="FFFF0000"/>
        <rFont val="Calibri"/>
        <family val="2"/>
        <scheme val="minor"/>
      </rPr>
      <t>TGG</t>
    </r>
  </si>
  <si>
    <t>B4</t>
  </si>
  <si>
    <t>CTTACCCCACTTAACTATCT</t>
  </si>
  <si>
    <r>
      <t>CTTACCCCACTTAACTATCT</t>
    </r>
    <r>
      <rPr>
        <sz val="11"/>
        <color rgb="FFFF0000"/>
        <rFont val="Calibri"/>
        <family val="2"/>
        <scheme val="minor"/>
      </rPr>
      <t>TGG</t>
    </r>
  </si>
  <si>
    <t>B8</t>
  </si>
  <si>
    <t>ATCTGCATATTGGGATTGTC</t>
  </si>
  <si>
    <r>
      <t>ATCTGCATATTGGGATTGTC</t>
    </r>
    <r>
      <rPr>
        <sz val="11"/>
        <color rgb="FFFF0000"/>
        <rFont val="Calibri"/>
        <family val="2"/>
        <scheme val="minor"/>
      </rPr>
      <t>AGG</t>
    </r>
  </si>
  <si>
    <r>
      <t>CD3</t>
    </r>
    <r>
      <rPr>
        <b/>
        <sz val="11"/>
        <color theme="1"/>
        <rFont val="Calibri"/>
        <family val="2"/>
      </rPr>
      <t>ε</t>
    </r>
  </si>
  <si>
    <t>E1</t>
  </si>
  <si>
    <t>TGTCCTTCCCTCTTGCTGCT</t>
  </si>
  <si>
    <r>
      <t>TGTCCTTCCCTCTTGCTGCT</t>
    </r>
    <r>
      <rPr>
        <sz val="11"/>
        <color rgb="FFFF0000"/>
        <rFont val="Calibri"/>
        <family val="2"/>
        <scheme val="minor"/>
      </rPr>
      <t>GGG</t>
    </r>
  </si>
  <si>
    <t>E4</t>
  </si>
  <si>
    <t>GTTGGCGTTTGGGGGCAAGA</t>
  </si>
  <si>
    <r>
      <t>GTTGGCGTTTGGGGGCAAGA</t>
    </r>
    <r>
      <rPr>
        <sz val="11"/>
        <color rgb="FFFF0000"/>
        <rFont val="Calibri"/>
        <family val="2"/>
        <scheme val="minor"/>
      </rPr>
      <t>TGG</t>
    </r>
  </si>
  <si>
    <t>E2</t>
  </si>
  <si>
    <t>TGCATTCCTAAACAGAAAAA</t>
  </si>
  <si>
    <r>
      <t>TGCATTCCTAAACAGAAAAA</t>
    </r>
    <r>
      <rPr>
        <sz val="11"/>
        <color rgb="FFFF0000"/>
        <rFont val="Calibri"/>
        <family val="2"/>
        <scheme val="minor"/>
      </rPr>
      <t>GGG</t>
    </r>
  </si>
  <si>
    <t>E5</t>
  </si>
  <si>
    <t>TCATTCTTTGTAGTTATGAA</t>
  </si>
  <si>
    <r>
      <t>TCATTCTTTGTAGTTATGAA</t>
    </r>
    <r>
      <rPr>
        <sz val="11"/>
        <color rgb="FFFF0000"/>
        <rFont val="Calibri"/>
        <family val="2"/>
        <scheme val="minor"/>
      </rPr>
      <t>TGG</t>
    </r>
  </si>
  <si>
    <t>E3</t>
  </si>
  <si>
    <t>AAAGTGTTAGTAAATGTTGT</t>
  </si>
  <si>
    <r>
      <t>AAAGTGTTAGTAAATGTTGT</t>
    </r>
    <r>
      <rPr>
        <sz val="11"/>
        <color rgb="FFFF0000"/>
        <rFont val="Calibri"/>
        <family val="2"/>
        <scheme val="minor"/>
      </rPr>
      <t>GGG</t>
    </r>
  </si>
  <si>
    <t>nuclease gRNA</t>
  </si>
  <si>
    <t>sgRNA Cas9 (T1)</t>
  </si>
  <si>
    <t>crRNA Cas12a</t>
  </si>
  <si>
    <t>GAGTCTCTCAGCTGGTACACGGC</t>
  </si>
  <si>
    <r>
      <rPr>
        <sz val="11"/>
        <color rgb="FFFF0000"/>
        <rFont val="Calibri"/>
        <family val="2"/>
        <scheme val="minor"/>
      </rPr>
      <t>TTTA</t>
    </r>
    <r>
      <rPr>
        <sz val="11"/>
        <color theme="1"/>
        <rFont val="Calibri"/>
        <family val="2"/>
        <scheme val="minor"/>
      </rPr>
      <t>GAGTCTCTCAGCTGGTACACGGC</t>
    </r>
  </si>
  <si>
    <t>FKBP12</t>
  </si>
  <si>
    <t>ABE</t>
  </si>
  <si>
    <t>CTCACCGTCTCCTGGGGAGA</t>
  </si>
  <si>
    <r>
      <t>CTCACCGTCTCCTGGGGAGA</t>
    </r>
    <r>
      <rPr>
        <sz val="11"/>
        <color rgb="FFFF0000"/>
        <rFont val="Calibri"/>
        <family val="2"/>
        <scheme val="minor"/>
      </rPr>
      <t>TGG</t>
    </r>
  </si>
  <si>
    <t>RASA2</t>
  </si>
  <si>
    <t>ATTTACCTGAACCTCTGAAT</t>
  </si>
  <si>
    <r>
      <t>ATTTACCTGAACCTCTGAAT</t>
    </r>
    <r>
      <rPr>
        <sz val="11"/>
        <color rgb="FFFF0000"/>
        <rFont val="Calibri"/>
        <family val="2"/>
        <scheme val="minor"/>
      </rPr>
      <t>TGG</t>
    </r>
  </si>
  <si>
    <t>B2M (B4)</t>
  </si>
  <si>
    <t>CIITA</t>
  </si>
  <si>
    <t>CACTCACCTTAGCCTGAGCA</t>
  </si>
  <si>
    <r>
      <t>CACTCACCTTAGCCTGAGCA</t>
    </r>
    <r>
      <rPr>
        <sz val="11"/>
        <color rgb="FFFF0000"/>
        <rFont val="Calibri"/>
        <family val="2"/>
        <scheme val="minor"/>
      </rPr>
      <t>GGG</t>
    </r>
  </si>
  <si>
    <t>gRNA sense</t>
  </si>
  <si>
    <t>gRNA antisense</t>
  </si>
  <si>
    <t>PL number</t>
  </si>
  <si>
    <t>HDRT sequence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</t>
  </si>
  <si>
    <t>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</t>
  </si>
  <si>
    <t>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</t>
  </si>
  <si>
    <t>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</t>
  </si>
  <si>
    <t>atctcatttgaccatcatttgacctattgtctccctgtgggtaggcctcagagccacacacctcaggccaggagtaccattcatccagacgtgaacatcttcccgaggcttccagagttcttggttcacaccggggctaacatggctgggcttctgctgcagtggcaggagctctgtgcacagagaacagcctcatctgctcgccttgtttccacctcccctcccattgccccaggttctttggccccacagcggccacatctgccgttggtgccaataggttttccaggagctggttgaggtgggagggagggagagggttgtgatcaggctgaggcatggggattggatatagtctccgtgtcatgatttatttggtcagtcagtcctagtgcGaccctggggtaatggggatgtgttctcgtcacGttgggcctggctgaccagctttatctcttggcacagaggca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CgctttgC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Tcaaactctgctacctgctggatggaatcctcttc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CgctttgC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Tcaaactctgctacctgctggatggaatcctcttc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tctcatttgaccatcatttgacctattgtctccctgtgggtaggcctcagagccacacacctcaggccaggagtaccattcatccagacgtgaacatcttcccgaggcttccagagttcttggttcacaccggggctaacatggctgggcttctgctgcagtggcaggagctctgtgcacagagaacagcctcatctgctcgccttgtttccacctcccctcccattgccccaggttctttggccccacagcggccacatctgccgttggtgccaataggttttccaggagctggttgaggtgggagggagggagagggttgtgatcaggctgaggcatggggattggatatagtctccgtgtcatgatttatttggtcagtcagtcctagtgcGaccctggggtaatggggatgtgttctcgtcacGttgggcctggctgaccagctttatctcttggcacagaggca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CgctttgC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agctcatttggccagagtggaaatggaattgggagaaatcgatgaccaaatgtaaacacttggtgcctgatatagcttgacaccaagttagccccaagtgaaataccctggcaatattaatgtgtcttttcccgatattcctcaggtactccaaagattcaggtttactcacgtcatccagcagagaatggaaagtcaaatttcctgaattgctatgtgtctgggtttcatccatccgacattgaagttgacttactgaagaatggagagagaattgaaaaagtggagcattcagacttgtctttcagcaaggactggtctttctatctcttgtactacactgaattcacccccactgaaaaagatgagtatgctTGCAGGGTTAACCATGTCACATTGTCACAACCTAAAATTGTGAAATGGGACAGGGACATGGGTGGGGGCGGATCAGGCGGCGGCGGTTCTGGGGGAGGCGGCTCAGGTGGCGGTGGGAGTGGATCCCATTCCCTGAAGTATTTCCACACCAGCGTTAGTCGGCCGGGAAGGGGAGAACCAAGATTCATTTCCGTCGGCTATGTCGACGATACCCAATTTGTGCGATTTGATAATGACGCAGCTTCACCCCGCATGGTGCCTCGGGCTCCTTGGATGGAGCAAGAAGGCTCAGAGTACTGGGACCGGGAGACCCGATCTGCGCGCGATACAGCACAAATCTTTAGGGTCAACCTTCGAACATTGAGGGGCTACTACAACCAGAGTGAGGCAGGTTCCCATACGTTGCAATGGATGCATGGTTGCGAACTTGGTCCAGATGGGAGGTTCCTCAGAGGTTATGAACAATTTGCTTACGATGGAAAGGACTACCTTACACTCAATGAGGACCTCCGCAGCTGGACCGCCGTTGACACCGCTGCTCAAATCTCCGAGCAAAAGAGTAATGACGCGTCAGAAGCGGAGCATCAGCGCGCCTACCTCGAGGACACGTGCGTTGAGTGGCTCCATAAATACCTGGAAAAAGGGAAAGAAACCCTCCTCCACCTGGAGCCACCGAAGACCCACGTCACGCATCACCCAATATCCGATCACGAGGCTACACTGAGGTGCTGGGCTCTCGGTTTCTATCCGGCAGAAATAACCCTGACCTGGCAGCAGGATGGTGAGGGCCATACGCAGGACACGGAGCTTGTCGAGACTCGACCCGCCGGTGATGGAACATTCCAAAAATGGGCTGCTGTCGTTGTACCCTCTGGAGAAGAACAACGATACACCTGCCACGTGCAGCATGAGGGACTGCCGGAACCGGTAACCTTGCGCTGGAAGCCGGCGTCACAACCAACGATACCCATCGTCGGCATTATAGCCGGACTTGTTCTCCTGGGAAGCGTGGTCAGCGGAGCTGTCGTAGCGGCCGTAATTTGGAGGAAAAAGTCTTCTGGGGGAAAGGGTGGGTCATACTCTAAAGCGGAGTGGTCTGACTCAGCACAGGGTTCCGAATCCCACTCCCTGTGAGCGGCCGCGTCGAGTCTAGAGGGCCCGTTTAAACCCGCTGATCAGCCTCGACTGTGCCTTCTAGTTGCCAGCCATCTGTTGTTTGCCCCTCCCCCGTGCCTTCCTTGACCCTGGAAGGTGCCACTCCCACTGTCCTTTCCTAATAAAATGAGGAAATTGCATCGCATTGTCTGAGTAGGTGTCATTCTATTCTGGGGGGTGGGGTGGGGCAGGACAGCAAGGGGGAGGATTGGGAAGACAATAGCAGGCATGCTGGGGATGCGGTGGGCTCTATGGccaagatagttaagtggggtaagtcttacattcttttgtaagctgctgaaagttgtgtatgagtagtcatatcataaagctgctttgatataaaaaaggtctatggccatactaccctgaatgagtcccatcccatctgatataaacaatctgcatattgggattgtcagggaatgttcttaaagatcagattagtggcacctgctgagatactgatgcacagcatggtttctgaaccagtagtttccctgcagttgagcagggagcagcagcagcacttgcacaaatacatatacactcttaacacttcttacctactggcttcctctagcttttgtggcagcttcaggta</t>
  </si>
  <si>
    <t>aagctcatttggccagagtggaaatggaattgggagaaatcgatgaccaaatgtaaacacttggtgcctgatatagcttgacaccaagttagccccaagtgaaataccctggcaatattaatgtgtcttttcccgatattcctcaggtactccaaagattcaggtttactcacgtcatccagcagagaatggaaagtcaaatttcctgaattgctatgtgtctgggtttcatccatccgacattgaagttgacttactgaagaatggagagagaattgaaaaagtggagcattcagacttgtctttcagcaaggactggtctttctatctcttgtactacactgaattcacccccactgaaaaagatgagtatgcATGCCGTGTGAACCATGTGACTTTGTCACAGCCTAAAATTGTGAAATGGGACAGGGACATGGGTGGGGGCGGATCAGGCGGCGGCGGTTCTGGGGGAGGCGGCTCAGGTGGCGGTGGGAGTGGATCCCATTCCCTGAAGTATTTCCACACCAGCGTTAGTCGGCCGGGAAGGGGAGAACCAAGATTCATTTCCGTCGGCTATGTCGACGATACCCAATTTGTGCGATTTGATAATGACGCAGCTTCACCCCGCATGGTGCCTCGGGCTCCTTGGATGGAGCAAGAAGGCTCAGAGTACTGGGACCGGGAGACCCGATCTGCGCGCGATACAGCACAAATCTTTAGGGTCAACCTTCGAACATTGAGGGGCTACTACAACCAGAGTGAGGCAGGTTCCCATACGTTGCAATGGATGCATGGTTGCGAACTTGGTCCAGATGGGAGGTTCCTCAGAGGTTATGAACAATTTGCTTACGATGGAAAGGACTACCTTACACTCAATGAGGACCTCCGCAGCTGGACCGCCGTTGACACCGCTGCTCAAATCTCCGAGCAAAAGAGTAATGACGCGTCAGAAGCGGAGCATCAGCGCGCCTACCTCGAGGACACGTGCGTTGAGTGGCTCCATAAATACCTGGAAAAAGGGAAAGAAACCCTCCTCCACCTGGAGCCACCGAAGACCCACGTCACGCATCACCCAATATCCGATCACGAGGCTACACTGAGGTGCTGGGCTCTCGGTTTCTATCCGGCAGAAATAACCCTGACCTGGCAGCAGGATGGTGAGGGCCATACGCAGGACACGGAGCTTGTCGAGACTCGACCCGCCGGTGATGGAACATTCCAAAAATGGGCTGCTGTCGTTGTACCCTCTGGAGAAGAACAACGATACACCTGCCACGTGCAGCATGAGGGACTGCCGGAACCGGTAACCTTGCGCTGGAAGCCGGCGTCACAACCAACGATACCCATCGTCGGCATTATAGCCGGACTTGTTCTCCTGGGAAGCGTGGTCAGCGGAGCTGTCGTAGCGGCCGTAATTTGGAGGAAAAAGTCTTCTGGGGGAAAGGGTGGGTCATACTCTAAAGCGGAGTGGTCTGACTCAGCACAGGGTTCCGAATCCCACTCCCTGTGAGCGGCCGCGTCGAGTCTAGAGGGCCCGTTTAAACCCGCTGATCAGCCTCGACTGTGCCTTCTAGTTGCCAGCCATCTGTTGTTTGCCCCTCCCCCGTGCCTTCCTTGACCCTGGAAGGTGCCACTCCCACTGTCCTTTCCTAATAAAATGAGGAAATTGCATCGCATTGTCTGAGTAGGTGTCATTCTATTCTGGGGGGTGGGGTGGGGCAGGACAGCAAGGGGGAGGATTGGGAAGACAATAGCAGGCATGCTGGGGATGCGGTGGGCTCTATGGaaaaggtctatggccatactaccctgaatgagtcccatcccatctgatataaacaatctgcatattgggattgtcagggaatgttcttaaagatcagattagtggcacctgctgagatactgatgcacagcatggtttctgaaccagtagtttccctgcagttgagcagggagcagcagcagcacttgcacaaatacatatacactcttaacacttcttacctactggcttcctcTAGCTTTTGTGGCAGCTTCAGGTATATTTAGCACTGAACGAACATCTCAAGAAGGTATAGGCCTTTGTTTGTAAGTCCTGCTGTCCTAGCATCCTATAATCCTGGACTTCTCCAGTACTTTCTGGCTGGATTGGTATCTGAGGCTAGTAGGA</t>
  </si>
  <si>
    <t>gtactccaaagattcaggtttactcacgtcatccagcagagaatggaaagtcaaatttcctgaattgctatgtgtctgggtttcatccatccgacattgaagttgacttactgaagaatggagagagaattgaaaaagtggagcattcagacttgtctttcagcaaggactggtctttctatctcttgtactacactgaattcacccccactgaaaaagatgagtatgcATGCCGTGTGAACCATGTGACTTTGTCACAGCCTAAAATTGTGAAATGGGACAGGGACATGGGTGGGGGCGGATCAGGCGGCGGCGGTTCTGGGGGAGGCGGCTCAGGTGGCGGTGGGAGTGGATCCCATTCCCTGAAGTATTTCCACACCAGCGTTAGTCGGCCGGGAAGGGGAGAACCAAGATTCATTTCCGTCGGCTATGTCGACGATACCCAATTTGTGCGATTTGATAATGACGCAGCTTCACCCCGCATGGTGCCTCGGGCTCCTTGGATGGAGCAAGAAGGCTCAGAGTACTGGGACCGGGAGACCCGATCTGCGCGCGATACAGCACAAATCTTTAGGGTCAACCTTCGAACATTGAGGGGCTACTACAACCAGAGTGAGGCAGGTTCCCATACGTTGCAATGGATGCATGGTTGCGAACTTGGTCCAGATGGGAGGTTCCTCAGAGGTTATGAACAATTTGCTTACGATGGAAAGGACTACCTTACACTCAATGAGGACCTCCGCAGCTGGACCGCCGTTGACACCGCTGCTCAAATCTCCGAGCAAAAGAGTAATGACGCGTCAGAAGCGGAGCATCAGCGCGCCTACCTCGAGGACACGTGCGTTGAGTGGCTCCATAAATACCTGGAAAAAGGGAAAGAAACCCTCCTCCACCTGGAGCCACCGAAGACCCACGTCACGCATCACCCAATATCCGATCACGAGGCTACACTGAGGTGCTGGGCTCTCGGTTTCTATCCGGCAGAAATAACCCTGACCTGGCAGCAGGATGGTGAGGGCCATACGCAGGACACGGAGCTTGTCGAGACTCGACCCGCCGGTGATGGAACATTCCAAAAATGGGCTGCTGTCGTTGTACCCTCTGGAGAAGAACAACGATACACCTGCCACGTGCAGCATGAGGGACTGCCGGAACCGGTAACCTTGCGCTGGAAGCCGGCGTCACAACCAACGATACCCATCGTCGGCATTATAGCCGGACTTGTTCTCCTGGGAAGCGTGGTCAGCGGAGCTGTCGTAGCGGCCGTAATTTGGAGGAAAAAGTCTTCTGGGGGAAAGGGTGGGTCATACTCTAAAGCGGAGTGGTCTGACTCAGCACAGGGTTCCGAATCCCACTCCCTGTGAGCGGCCGCGTCGAGTCTAGAGGGCCCGTTTAAACCCGCTGATCAGCCTCGACTGTGCCTTCTAGTTGCCAGCCATCTGTTGTTTGCCCCTCCCCCGTGCCTTCCTTGACCCTGGAAGGTGCCACTCCCACTGTCCTTTCCTAATAAAATGAGGAAATTGCATCGCATTGTCTGAGTAGGTGTCATTCTATTCTGGGGGGTGGGGTGGGGCAGGACAGCAAGGGGGAGGATTGGGAAGACAATAGCAGGCATGCTGGGGATGCGGTGGGCTCTATGGgtcagggaatgttcttaaagatcagattagtggcacctgctgagatactgatgcacagcatggtttctgaaccagtagtttccctgcagttgagcagggagcagcagcagcacttgcacaaatacatatacactcttaacacttcttacctactggcttcctcTAGCTTTTGTGGCAGCTTCAGGTATATTTAGCACTGAACGAACATCTCAAGAAGGTATAGGCCTTTGTTTGTAAGTCCTGCTGTCCTAGCATCCTATAATCCTGGACTTCTCCAGTACTTTCTGGCTGGATTGGTATCTGAGGCTAGTAGGA</t>
  </si>
  <si>
    <t>aagctcatttggccagagtggaaatggaattgggagaaatcgatgaccaaatgtaaacacttggtgcctgatatagcttgacaccaagttagccccaagtgaaataccctggcaatattaatgtgtcttttcccgatattcctcaggtactccaaagattcaggtttactcacgtcatccagcagagaatggaaagtcaaatttcctgaattgctatgtgtctgggtttcatccatccgacattgaagttgacttactgaagaatggagagagaattgaaaaagtggagcattcagacttgtctttcagcaaggactggtctttctatctcttgtactacactgaattcacccccactgaaaaagatgagtatgctTGCAGGGTTAACCATGTCACATTGTCACAACCTAAAATTGTGAAATGGGACAGGGACATGGGTGGGGGCGGATCAGGCGGCGGCGGTTCTGGGGGAGGCGGCTCAGGTGGCGGTGGGAGTGGATCCCATTCCCTGAAGTATTTCCACACCAGCGTTAGTCGGCCGGGAAGGGGAGAACCAAGATTCATTTCCGTCGGCTATGTCGACGATACCCAATTTGTGCGATTTGATAATGACGCAGCTTCACCCCGCATGGTGCCTCGGGCTCCTTGGATGGAGCAAGAAGGCTCAGAGTACTGGGACCGGGAGACCCGATCTGCGCGCGATACAGCACAAATCTTTAGGGTCAACCTTCGAACATTGAGGGGCTACTACAACCAGAGTGAGGCAGGTTCCCATACGTTGCAATGGATGCATGGTTGCGAACTTGGTCCAGATGGGAGGTTCCTCAGAGGTTATGAACAATTTGCTTACGATGGAAAGGACTACCTTACACTCAATGAGGACCTCCGCAGCTGGACCGCCGTTGACACCGCTGCTCAAATCTCCGAGCAAAAGAGTAATGACGCGTCAGAAGCGGAGCATCAGCGCGCCTACCTCGAGGACACGTGCGTTGAGTGGCTCCATAAATACCTGGAAAAAGGGAAAGAAACCCTCCTCCACCTGGAGCCACCGAAGACCCACGTCACGCATCACCCAATATCCGATCACGAGGCTACACTGAGGTGCTGGGCTCTCGGTTTCTATCCGGCAGAAATAACCCTGACCTGGCAGCAGGATGGTGAGGGCCATACGCAGGACACGGAGCTTGTCGAGACTCGACCCGCCGGTGATGGAACATTCCAAAAATGGGCTGCTGTCGTTGTACCCTCTGGAGAAGAACAACGATACACCTGCCACGTGCAGCATGAGGGACTGCCGGAACCGGTAACCTTGCGCTGGAAGCCGGCGTCACAACCAACGATACCCATCGTCGGCATTATAGCCGGACTTGTTCTCCTGGGAAGCGTGGTCAGCGGAGCTGTCGTAGCGGCCGTAATTTGGAGGAAAAAGTCTTCTGGGGGAAAGGGTGGGTCATACTCTAAAGCGGAGTGGTCTGACTCAGCACAGGGTTCCGAATCCCACTCCCTGTGACTGTGCCTTCTAGTTGCCAGCCATCTGTTGTTTGCCCCTCCCCCGTGCCTTCCTTGACCCTGGAAGGTGCCACTCCCACTGTCCTTTCCTAATAAAATGAGGAAATTGCATCgtgtgaaccatgtgactttgtcacagcccaagatagttaagtggggtaagtcttacattcttttgtaagctgctgaaagttgtgtatgagtagtcatatcataaagctgctttgatataaaaaaggtctatggccatactaccctgaatgagtcccatcccatctgatataaacaatctgcatattgggattgtcagggaatgttcttaaagatcagattagtggcacctgctgagatactgatgcacagcatggtttctgaaccagtagtttccctgcagttgagcagggagcagcagcagcacttgcacaaatacatatacactcttaacacttcttacctactggcttcctctagcttttgtggcagcttcaggta</t>
  </si>
  <si>
    <t>aagctcatttggccagagtggaaatggaattgggagaaatcgatgaccaaatgtaaacacttggtgcctgatatagcttgacaccaagttagccccaagtgaaataccctggcaatattaatgtgtcttttcccgatattcctcaggtactccaaagattcaggtttactcacgtcatccagcagagaatggaaagtcaaatttcctgaattgctatgtgtctgggtttcatccatccgacattgaagttgacttactgaagaatggagagagaattgaaaaagtggagcattcagacttgtctttcagcaaggactggtctttctatctcttgtactacactgaattcacccccactgaaaaagatgagtatgcCTGCCGTGTGAACCATGTGACTTTGTCACAGCCCAAGATTGTGAAATGGGACAGGGACATGGGTGGGGGCGGATCAGGCGGCGGCGGTTCTGGGGGAGGCGGCTCAGGTGGCGGTGGGAGTGGATCCCATTCCCTGAAGTATTTCCACACCAGCGTTAGTCGGCCGGGAAGGGGAGAACCAAGATTCATTTCCGTCGGCTATGTCGACGATACCCAATTTGTGCGATTTGATAATGACGCAGCTTCACCCCGCATGGTGCCTCGGGCTCCTTGGATGGAGCAAGAAGGCTCAGAGTACTGGGACCGGGAGACCCGATCTGCGCGCGATACAGCACAAATCTTTAGGGTCAACCTTCGAACATTGAGGGGCTACTACAACCAGAGTGAGGCAGGTTCCCATACGTTGCAATGGATGCATGGTTGCGAACTTGGTCCAGATGGGAGGTTCCTCAGAGGTTATGAACAATTTGCTTACGATGGAAAGGACTACCTTACACTCAATGAGGACCTCCGCAGCTGGACCGCCGTTGACACCGCTGCTCAAATCTCCGAGCAAAAGAGTAATGACGCGTCAGAAGCGGAGCATCAGCGCGCCTACCTCGAGGACACGTGCGTTGAGTGGCTCCATAAATACCTGGAAAAAGGGAAAGAAACCCTCCTCCACCTGGAGCCACCGAAGACCCACGTCACGCATCACCCAATATCCGATCACGAGGCTACACTGAGGTGCTGGGCTCTCGGTTTCTATCCGGCAGAAATAACCCTGACCTGGCAGCAGGATGGTGAGGGCCATACGCAGGACACGGAGCTTGTCGAGACTCGACCCGCCGGTGATGGAACATTCCAAAAATGGGCTGCTGTCGTTGTACCCTCTGGAGAAGAACAACGATACACCTGCCACGTGCAGCATGAGGGACTGCCGGAACCGGTAACCTTGCGCTGGAAGCCGGCGTCACAACCAACGATACCCATCGTCGGCATTATAGCCGGACTTGTTCTCCTGGGAAGCGTGGTCAGCGGAGCTGTCGTAGCGGCCGTAATTTGGAGGAAAAAGTCTTCTGGGGGAAAGGGTGGGTCATACTCTAAAGCGGAGTGGTCTGACTCAGCACAGGGTTCCGAATCCCACTCCCTGTGAGCGGCCGCGTCGAGTCTAGAGGGCCCGTTTAAACCCGCTGATCAGCCTCGACTGTGCCTTCTAGTTGCCAGCCATCTGTTGTTTGCCCCTCCCCCGTGCCTTCCTTGACCCTGGAAGGTGCCACTCCCACTGTCCTTTCCTAATAAAATGAGGAAATTGCATCGCATTGTCTGAGTAGGTGTCATTCTATTCTGGGGGGTGGGGTGGGGCAGGACAGCAAGGGGGAGGATTGGGAAGACAATAGCAGGCATGCTGGGGATGCGGTGGGCTCTATGGaaaaggtctatggccatactaccctgaatgagtcccatcccatctgatataaacaatctgcatattgggattgtcagggaatgttcttaaagatcagattagtggcacctgctgagatactgatgcacagcatggtttctgaaccagtagtttccctgcagttgagcagggagcagcagcagcacttgcacaaatacatatacactcttaacacttcttacctactggcttcctcTAGCTTTTGTGGCAGCTTCAGGTATATTTAGCACTGAACGAACATCTCAAGAAGGTATAGGCCTTTGTTTGTAAGTCCTGCTGTCCTAGCATCCTATAATCCTGGACTTCTCCAGTACTTTCTGGCTGGATTGGTATCTGAGGCTAGTAGGA</t>
  </si>
  <si>
    <t>TACCCAACCAAGAGCGTGTTTTTCTTCCACAGACACCAATGTTCAAAATGGAGGCTTGGGGGCAAAATTCTTTTGCTATGTCTCTAGTCGTCCAAAAAATGGTCCTAACTTTTTCTGACTCCTGCTTGTCAAAAATTGTGGGCTCATAGTTAATGCTAGATGCTTCCTTCCTCTATTTCCCCCCAAATTTCCTGGGAACCCCTGGTCAATACCAGCAGTAAGTTCCACTGTTCTAGGGTGTAGAAATGGCTGTGACGCAGCAGCAAGAGGGAAGGACATCAGATGTCATCAGTGGTCATACTGCAACACAGCGCTTTTTCTGTTTAGGAATGCAGGTACCCACAACATTTACTAACACTTTTTTTTTCTTATTTATTTTCTAGTTGGCGTTTGGGGGCAAGAGCAGAAGCTCATCAGTGAAGAAGATCTGCAAGTGCAACTGGTGCAGTCAGGAGGAGGAGTTGTGCAGCCAGGAGGAAGTCTGCGGGTCAGTTGCGCCGCGTCAGGCGTTACTCTCTCCGATTATGGAATGCATTGGGTCAGACAGGCACCAGGCAAAGGTCTGGAATGGATGGCATTCATTCGCAATGACGGGTCGGATAAGTATTACGCTGACAGCGTAAAGGGCAGGTTTACAATCTCTCGGGATAATAGCAAAAAAACTGTCAGCCTGCAGATGAGTTCACTGCGCGCCGAGGACACCGCTGTGTACTATTGTGCTAAAAACGGCGAGTCTGGGCCATTGGATTATTGGTACTTTGATCTCTGGGGGCGGGGAACACTGGTGACTGTGTCTGGAGGTGGTGGATCAGGAGGTGGAGGTTCCGGAGGTGGAGGAAGTGACGTCGTGATGACTCAGTCTCCCTCCTCTCTGAGTGCCAGCGTTGGGGATCGCGTTACGATCACCTGCCAAGCCAGCCAGGATATCAGCAACTACTTAAATTGGTATCAGCAAAAGCCTGGAAAGGCTCCAAAGCTGCTAATCTACGACGCGTCCAACCTGGAGACCGGTGTTCCATCACGCTTCTCTGGATCTGGGTCTGGTACCGATTTTACATTCACCATATCTTCTTTGCAACCCGAGGACTTCGCTACCTATTATTGCCAACAGTATAGCAGCTTCCCTTTAACTTTCGGGGGAGGCACTAAAGTGGATATCAAGCGGGGAGGCGGAGGTAGCGGAGGCGGCGGAAGCGGTGGAGGTGGGTCTCAAGATGGTGAGATATGCTTTCTTTCTTTCTTTTTTATGAAATCACCCCATCATTCTTTGTAGTTATGAATCGAGCTTTCTCTTAGGCCTCCCACAGAACTTCCACAGAGGTCAGGAAAAGGAGTTTCTGCCATCTACCCCTTTGACTTTCCTCACAAGTCTGGAGATATTTCTAGCCCAGAAGAGGGAAGCAACAGAGGCAGGAAATAATGAGTCTTAACCATACAAAAGAAAAATTGAGACTTAAATGAAGTTGAAAGCACTAACAGTTTTCATTTGTTTGCATTTCATATTTGATGTGAGATTCTGCAGAGGAGACGTAGCCAGAATGCATGCACAGGGTTACTCTGGATAAGCTGCTGGGGCAACATTTGGATGTGTGTTCAGAATCACATGTCTGAAT</t>
  </si>
  <si>
    <t>TACCCAACCAAGAGCGTGTTTTTCTTCCACAGACACCAATGTTCAAAATGGAGGCTTGGGGGCAAAATTCTTTTGCTATGTCTCTAGTCGTCCAAAAAATGGTCCTAACTTTTTCTGACTCCTGCTTGTCAAAAATTGTGGGCTCATAGTTAATGCTAGATGCTTCCTTCCTCTATTTCCCCCCAAATTTCCTGGGAACCCCTGGTCAATACCAGCAGTAAGTTCCACTGTTCTAGGGTGTAGAAATGGCTGTGACCCAGCAGCAAGAGGGAAGGACATCAGATGTCATCAGTGGTCATACTGCAACACAGCCCTTTTTCTGTTTAGGAATGCAGGTACGCACAACATTTACTAACACTTTTTTTTTCTTATTTATTTTCTAGTTGGCGTTTGGGGGCAAGAGCAGAAGCTCATCAGTGAAGAAGATCTGCAAGTGCAACTGGTGCAGTCAGGAGGAGGAGTTGTGCAGCCAGGAGGAAGTCTGCGGGTCAGTTGCGCCGCGTCAGGCGTTACTCTCTCCGATTATGGAATGCATTGGGTCAGACAGGCACCAGGCAAAGGTCTGGAATGGATGGCATTCATTCGCAATGACGGGTCGGATAAGTATTACGCTGACAGCGTAAAGGGCAGGTTTACAATCTCTCGGGATAATAGCAAAAAAACTGTCAGCCTGCAGATGAGTTCACTGCGCGCCGAGGACACCGCTGTGTACTATTGTGCTAAAAACGGCGAGTCTGGGCCATTGGATTATTGGTACTTTGATCTCTGGGGGCGGGGAACACTGGTGACTGTGTCTGGAGGTGGTGGATCAGGAGGTGGAGGTTCCGGAGGTGGAGGAAGTGACGTCGTGATGACTCAGTCTCCCTCCTCTCTGAGTGCCAGCGTTGGGGATCGCGTTACGATCACCTGCCAAGCCAGCCAGGATATCAGCAACTACTTAAATTGGTATCAGCAAAAGCCTGGAAAGGCTCCAAAGCTGCTAATCTACGACGCGTCCAACCTGGAGACCGGTGTTCCATCACGCTTCTCTGGATCTGGGTCTGGTACCGATTTTACATTCACCATATCTTCTTTGCAACCCGAGGACTTCGCTACCTATTATTGCCAACAGTATAGCAGCTTCCCTTTAACTTTCGGGGGAGGCACTAAAGTGGATATCAAGCGGGGAGGCGGAGGTAGCGGAGGCGGCGGAAGCGGTGGAGGTGGGTCTCAAGATGGTGAGATATGCTTTCTTTCTTTCTTTTTTATGAAATCACCCCATCATTCTTTGTAGTTATGAATGGAGCTTTCTCTTAGGCCTCCCACAGAACTTCCACAGAGGTCAGGAAAAGGAGTTTCTGCCATCTACCCCTTTGACTTTCCTCACAAGTCTGGAGATATTTCTAGCCCAGAAGAGGGAAGCAACAGAGGCAGGAAATAATGAGTCTTAACCATACAAAAGAAAAATTGAGACTTAAATGAAGTTGAAAGCACTAACAGTTTTCATTTGTTTGCATTTCATATTTGATGTGAGATTCTGCAGAGGAGACGTAGCCAGAATGCATGCACAGGGTTACTCTGGATAAGCTGCTGGGGCAACATTTGGATGTGTGTTCAGAATCACATGTCTGAAT</t>
  </si>
  <si>
    <t>P for</t>
  </si>
  <si>
    <t>P rev</t>
  </si>
  <si>
    <t>Translocation</t>
  </si>
  <si>
    <t>TRAC-FKBP12</t>
  </si>
  <si>
    <t>FKBP12-TRAC</t>
  </si>
  <si>
    <t>TRAC-RASA2</t>
  </si>
  <si>
    <t>RASA2-TRAC</t>
  </si>
  <si>
    <t>RPP30</t>
  </si>
  <si>
    <t>Probe</t>
  </si>
  <si>
    <t>RASA2-FKBP12</t>
  </si>
  <si>
    <t>FKBP12-RASA2</t>
  </si>
  <si>
    <t>Fluorophore</t>
  </si>
  <si>
    <t>FAM</t>
  </si>
  <si>
    <t>HEX</t>
  </si>
  <si>
    <t xml:space="preserve">AGG GCG CAC CTT CCC CAA </t>
  </si>
  <si>
    <t xml:space="preserve">HEX </t>
  </si>
  <si>
    <t>AGGCAACTTGGAGAAGGGGCTTA</t>
  </si>
  <si>
    <t>GGAGAAATAAGGAGAGGCAACTTGG</t>
  </si>
  <si>
    <t>T+CTGTAGGAAAAGTAGCCAT+C A</t>
  </si>
  <si>
    <t>GATTTGGACCTGCGAGCG</t>
  </si>
  <si>
    <t>GCGGCTGTCTCCACAAGT</t>
  </si>
  <si>
    <t>TCTGACCTGAAGGCTCTGCGCG</t>
  </si>
  <si>
    <t>TCCCGTATAAAGCATGAGACCGTG</t>
  </si>
  <si>
    <t>GTGTAGTGCACCACGCAGGT</t>
  </si>
  <si>
    <t>GTCTCGGGGCTTCTGGGC</t>
  </si>
  <si>
    <t>ACGGGCGGCGTGGACCAA</t>
  </si>
  <si>
    <t>TTCCCGTATAAAGCATGAGACCGT</t>
  </si>
  <si>
    <t>GGTATAATATGCTCTATTTACATGAACCAGT</t>
  </si>
  <si>
    <t>CCACTGTGATTACACAAGTCTTC</t>
  </si>
  <si>
    <t>GAAGACTTGTGTAATCACAGTGGC</t>
  </si>
  <si>
    <t>CTCACCGGTGTAGTGCACCA</t>
  </si>
  <si>
    <t>GCCAGGTCGCTGTTGGTCCA</t>
  </si>
  <si>
    <t>CTTCCTGTCCTATATTACCCAAAAGT</t>
  </si>
  <si>
    <t>TGT+CA+CAG+GAAAT+GA+GTAAAAAAT+G</t>
  </si>
  <si>
    <t>AGG+GC+GCA+CCTTCCCCA</t>
  </si>
  <si>
    <t>CAAG+A+GAT+T+GTCA+C+AGG</t>
  </si>
  <si>
    <t>CD3Z</t>
  </si>
  <si>
    <t>CD3E</t>
  </si>
  <si>
    <t>TTTCAGGTTTCCTTGAGTGGCA</t>
  </si>
  <si>
    <t>CATCTGCTTTTTTCCCGTGTCATTCT</t>
  </si>
  <si>
    <t>GAGGCCTAGAAGAGCAGTAAGGG</t>
  </si>
  <si>
    <t>CCTATTAAATAAAAGAATAAGCAGTATTATTAAGTAGCCCTGC</t>
  </si>
  <si>
    <t>GTGCCTGTCCCTGAGTCC</t>
  </si>
  <si>
    <t>GATAGCTTGTGCCTGTCCCTG</t>
  </si>
  <si>
    <t>TAGTGAGCTGGGAAAGATTTTTTGGC</t>
  </si>
  <si>
    <t>GAGTGACTGCGTGAGACTGAC</t>
  </si>
  <si>
    <t>CATGAGACCGTGACTTGCCA</t>
  </si>
  <si>
    <t>AAGCTCATTTGGCCAGAGTGG</t>
  </si>
  <si>
    <t>AGCTAGAGGAAGCCAGTAGGTAAG</t>
  </si>
  <si>
    <t>GATCCTACTAGCCTCAGATACCAATCCAG</t>
  </si>
  <si>
    <t>TACCCAACCAAGAGCGTGTTTTTCT</t>
  </si>
  <si>
    <t>ATTCAGACATGTGATTCTGAACACACATCC</t>
  </si>
  <si>
    <t xml:space="preserve">P for </t>
  </si>
  <si>
    <t>accatcatttgacctattgtctccctg</t>
  </si>
  <si>
    <t>cctctgcctgagtgtaagccc</t>
  </si>
  <si>
    <t>atctgctcgccttgtttc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/>
    <xf numFmtId="0" fontId="8" fillId="0" borderId="11" xfId="0" applyFont="1" applyBorder="1"/>
    <xf numFmtId="0" fontId="4" fillId="0" borderId="13" xfId="0" applyFont="1" applyBorder="1"/>
    <xf numFmtId="0" fontId="8" fillId="0" borderId="2" xfId="0" applyFont="1" applyBorder="1"/>
    <xf numFmtId="0" fontId="8" fillId="0" borderId="3" xfId="0" applyFont="1" applyBorder="1"/>
    <xf numFmtId="0" fontId="4" fillId="0" borderId="14" xfId="0" applyFont="1" applyBorder="1"/>
    <xf numFmtId="0" fontId="8" fillId="0" borderId="0" xfId="0" applyFont="1"/>
    <xf numFmtId="0" fontId="8" fillId="0" borderId="9" xfId="0" applyFont="1" applyBorder="1"/>
    <xf numFmtId="0" fontId="4" fillId="0" borderId="15" xfId="0" applyFont="1" applyBorder="1"/>
    <xf numFmtId="0" fontId="8" fillId="0" borderId="12" xfId="0" applyFont="1" applyBorder="1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6" fillId="0" borderId="0" xfId="0" applyFont="1"/>
    <xf numFmtId="0" fontId="2" fillId="0" borderId="1" xfId="0" applyFont="1" applyBorder="1"/>
    <xf numFmtId="0" fontId="2" fillId="0" borderId="8" xfId="0" applyFont="1" applyBorder="1"/>
    <xf numFmtId="0" fontId="2" fillId="0" borderId="10" xfId="0" applyFont="1" applyBorder="1"/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75"/>
  <sheetViews>
    <sheetView tabSelected="1" topLeftCell="A13" zoomScale="85" zoomScaleNormal="85" workbookViewId="0">
      <selection activeCell="E52" sqref="E52"/>
    </sheetView>
  </sheetViews>
  <sheetFormatPr baseColWidth="10" defaultColWidth="9.1640625" defaultRowHeight="15" x14ac:dyDescent="0.2"/>
  <cols>
    <col min="1" max="1" width="9.1640625" style="13"/>
    <col min="2" max="2" width="11.5" style="26" bestFit="1" customWidth="1"/>
    <col min="3" max="3" width="14.83203125" style="26" bestFit="1" customWidth="1"/>
    <col min="4" max="4" width="10.5" style="26" bestFit="1" customWidth="1"/>
    <col min="5" max="5" width="74.5" customWidth="1"/>
    <col min="6" max="6" width="63" bestFit="1" customWidth="1"/>
    <col min="7" max="7" width="44.33203125" bestFit="1" customWidth="1"/>
  </cols>
  <sheetData>
    <row r="2" spans="1:7" ht="16" thickBot="1" x14ac:dyDescent="0.25">
      <c r="B2" s="24" t="s">
        <v>125</v>
      </c>
      <c r="C2" s="24" t="s">
        <v>126</v>
      </c>
      <c r="D2" s="24" t="s">
        <v>127</v>
      </c>
      <c r="E2" s="13" t="s">
        <v>128</v>
      </c>
      <c r="F2" s="13" t="s">
        <v>210</v>
      </c>
      <c r="G2" s="13" t="s">
        <v>159</v>
      </c>
    </row>
    <row r="3" spans="1:7" s="6" customFormat="1" x14ac:dyDescent="0.2">
      <c r="A3" s="32" t="s">
        <v>6</v>
      </c>
      <c r="B3" s="25" t="s">
        <v>7</v>
      </c>
      <c r="C3" s="25" t="s">
        <v>10</v>
      </c>
      <c r="D3" s="25">
        <v>1</v>
      </c>
      <c r="E3" s="6" t="s">
        <v>129</v>
      </c>
      <c r="F3" s="6" t="s">
        <v>196</v>
      </c>
      <c r="G3" s="6" t="s">
        <v>197</v>
      </c>
    </row>
    <row r="4" spans="1:7" x14ac:dyDescent="0.2">
      <c r="A4" s="33"/>
      <c r="B4" s="26" t="s">
        <v>7</v>
      </c>
      <c r="C4" s="26" t="s">
        <v>16</v>
      </c>
      <c r="D4" s="26">
        <v>2</v>
      </c>
      <c r="E4" t="s">
        <v>130</v>
      </c>
      <c r="F4" t="s">
        <v>196</v>
      </c>
      <c r="G4" t="s">
        <v>197</v>
      </c>
    </row>
    <row r="5" spans="1:7" x14ac:dyDescent="0.2">
      <c r="A5" s="33"/>
      <c r="B5" s="26" t="s">
        <v>7</v>
      </c>
      <c r="C5" s="26" t="s">
        <v>22</v>
      </c>
      <c r="D5" s="26">
        <v>3</v>
      </c>
      <c r="E5" t="s">
        <v>131</v>
      </c>
      <c r="F5" t="s">
        <v>196</v>
      </c>
      <c r="G5" t="s">
        <v>198</v>
      </c>
    </row>
    <row r="6" spans="1:7" x14ac:dyDescent="0.2">
      <c r="A6" s="33"/>
      <c r="B6" s="26" t="s">
        <v>7</v>
      </c>
      <c r="C6" s="26" t="s">
        <v>28</v>
      </c>
      <c r="D6" s="26">
        <v>4</v>
      </c>
      <c r="E6" t="s">
        <v>132</v>
      </c>
      <c r="F6" t="s">
        <v>196</v>
      </c>
      <c r="G6" t="s">
        <v>197</v>
      </c>
    </row>
    <row r="7" spans="1:7" x14ac:dyDescent="0.2">
      <c r="A7" s="33"/>
      <c r="B7" s="26" t="s">
        <v>7</v>
      </c>
      <c r="C7" s="26" t="s">
        <v>34</v>
      </c>
      <c r="D7" s="26">
        <v>4</v>
      </c>
      <c r="E7" t="s">
        <v>132</v>
      </c>
      <c r="F7" t="s">
        <v>196</v>
      </c>
      <c r="G7" t="s">
        <v>197</v>
      </c>
    </row>
    <row r="8" spans="1:7" x14ac:dyDescent="0.2">
      <c r="A8" s="33"/>
      <c r="B8" s="26" t="s">
        <v>7</v>
      </c>
      <c r="C8" s="26" t="s">
        <v>40</v>
      </c>
      <c r="D8" s="26">
        <v>4</v>
      </c>
      <c r="E8" t="s">
        <v>132</v>
      </c>
      <c r="F8" t="s">
        <v>196</v>
      </c>
      <c r="G8" t="s">
        <v>197</v>
      </c>
    </row>
    <row r="9" spans="1:7" x14ac:dyDescent="0.2">
      <c r="A9" s="33"/>
      <c r="B9" s="26" t="s">
        <v>13</v>
      </c>
      <c r="C9" s="26" t="s">
        <v>10</v>
      </c>
      <c r="D9" s="26">
        <v>5</v>
      </c>
      <c r="E9" t="s">
        <v>133</v>
      </c>
      <c r="F9" t="s">
        <v>199</v>
      </c>
      <c r="G9" t="s">
        <v>197</v>
      </c>
    </row>
    <row r="10" spans="1:7" x14ac:dyDescent="0.2">
      <c r="A10" s="33"/>
      <c r="B10" s="26" t="s">
        <v>13</v>
      </c>
      <c r="C10" s="26" t="s">
        <v>16</v>
      </c>
      <c r="D10" s="26">
        <v>6</v>
      </c>
      <c r="E10" t="s">
        <v>134</v>
      </c>
      <c r="F10" t="s">
        <v>199</v>
      </c>
      <c r="G10" t="s">
        <v>197</v>
      </c>
    </row>
    <row r="11" spans="1:7" x14ac:dyDescent="0.2">
      <c r="A11" s="33"/>
      <c r="B11" s="26" t="s">
        <v>13</v>
      </c>
      <c r="C11" s="26" t="s">
        <v>22</v>
      </c>
      <c r="D11" s="26">
        <v>7</v>
      </c>
      <c r="E11" t="s">
        <v>135</v>
      </c>
      <c r="F11" t="s">
        <v>199</v>
      </c>
      <c r="G11" t="s">
        <v>197</v>
      </c>
    </row>
    <row r="12" spans="1:7" x14ac:dyDescent="0.2">
      <c r="A12" s="33"/>
      <c r="B12" s="26" t="s">
        <v>13</v>
      </c>
      <c r="C12" s="26" t="s">
        <v>28</v>
      </c>
      <c r="D12" s="26">
        <v>8</v>
      </c>
      <c r="E12" t="s">
        <v>136</v>
      </c>
      <c r="F12" t="s">
        <v>199</v>
      </c>
      <c r="G12" t="s">
        <v>197</v>
      </c>
    </row>
    <row r="13" spans="1:7" x14ac:dyDescent="0.2">
      <c r="A13" s="33"/>
      <c r="B13" s="26" t="s">
        <v>13</v>
      </c>
      <c r="C13" s="26" t="s">
        <v>34</v>
      </c>
      <c r="D13" s="26">
        <v>8</v>
      </c>
      <c r="E13" t="s">
        <v>136</v>
      </c>
      <c r="F13" t="s">
        <v>199</v>
      </c>
      <c r="G13" t="s">
        <v>197</v>
      </c>
    </row>
    <row r="14" spans="1:7" x14ac:dyDescent="0.2">
      <c r="A14" s="33"/>
      <c r="B14" s="26" t="s">
        <v>13</v>
      </c>
      <c r="C14" s="26" t="s">
        <v>40</v>
      </c>
      <c r="D14" s="26">
        <v>8</v>
      </c>
      <c r="E14" t="s">
        <v>136</v>
      </c>
      <c r="F14" t="s">
        <v>199</v>
      </c>
      <c r="G14" t="s">
        <v>197</v>
      </c>
    </row>
    <row r="15" spans="1:7" x14ac:dyDescent="0.2">
      <c r="A15" s="33"/>
      <c r="B15" s="26" t="s">
        <v>19</v>
      </c>
      <c r="C15" s="26" t="s">
        <v>10</v>
      </c>
      <c r="D15" s="26">
        <v>9</v>
      </c>
      <c r="E15" t="s">
        <v>137</v>
      </c>
      <c r="F15" t="s">
        <v>199</v>
      </c>
      <c r="G15" t="s">
        <v>198</v>
      </c>
    </row>
    <row r="16" spans="1:7" x14ac:dyDescent="0.2">
      <c r="A16" s="33"/>
      <c r="B16" s="26" t="s">
        <v>19</v>
      </c>
      <c r="C16" s="26" t="s">
        <v>16</v>
      </c>
      <c r="D16" s="26">
        <v>10</v>
      </c>
      <c r="E16" t="s">
        <v>138</v>
      </c>
      <c r="F16" t="s">
        <v>200</v>
      </c>
      <c r="G16" t="s">
        <v>198</v>
      </c>
    </row>
    <row r="17" spans="1:7" x14ac:dyDescent="0.2">
      <c r="A17" s="33"/>
      <c r="B17" s="26" t="s">
        <v>19</v>
      </c>
      <c r="C17" s="26" t="s">
        <v>22</v>
      </c>
      <c r="D17" s="26">
        <v>11</v>
      </c>
      <c r="E17" t="s">
        <v>139</v>
      </c>
      <c r="F17" t="s">
        <v>200</v>
      </c>
      <c r="G17" t="s">
        <v>198</v>
      </c>
    </row>
    <row r="18" spans="1:7" x14ac:dyDescent="0.2">
      <c r="A18" s="33"/>
      <c r="B18" s="26" t="s">
        <v>19</v>
      </c>
      <c r="C18" s="26" t="s">
        <v>28</v>
      </c>
      <c r="D18" s="26">
        <v>12</v>
      </c>
      <c r="E18" t="s">
        <v>140</v>
      </c>
      <c r="F18" t="s">
        <v>201</v>
      </c>
      <c r="G18" t="s">
        <v>202</v>
      </c>
    </row>
    <row r="19" spans="1:7" x14ac:dyDescent="0.2">
      <c r="A19" s="33"/>
      <c r="B19" s="26" t="s">
        <v>19</v>
      </c>
      <c r="C19" s="26" t="s">
        <v>34</v>
      </c>
      <c r="D19" s="26">
        <v>12</v>
      </c>
      <c r="E19" t="s">
        <v>140</v>
      </c>
      <c r="F19" t="s">
        <v>201</v>
      </c>
      <c r="G19" t="s">
        <v>202</v>
      </c>
    </row>
    <row r="20" spans="1:7" x14ac:dyDescent="0.2">
      <c r="A20" s="33"/>
      <c r="B20" s="26" t="s">
        <v>19</v>
      </c>
      <c r="C20" s="26" t="s">
        <v>40</v>
      </c>
      <c r="D20" s="26">
        <v>12</v>
      </c>
      <c r="E20" t="s">
        <v>140</v>
      </c>
      <c r="F20" t="s">
        <v>201</v>
      </c>
      <c r="G20" t="s">
        <v>202</v>
      </c>
    </row>
    <row r="21" spans="1:7" x14ac:dyDescent="0.2">
      <c r="A21" s="33"/>
      <c r="B21" s="26" t="s">
        <v>25</v>
      </c>
      <c r="C21" s="26" t="s">
        <v>10</v>
      </c>
      <c r="D21" s="26">
        <v>13</v>
      </c>
      <c r="E21" t="s">
        <v>141</v>
      </c>
      <c r="F21" t="s">
        <v>199</v>
      </c>
      <c r="G21" t="s">
        <v>203</v>
      </c>
    </row>
    <row r="22" spans="1:7" x14ac:dyDescent="0.2">
      <c r="A22" s="33"/>
      <c r="B22" s="26" t="s">
        <v>25</v>
      </c>
      <c r="C22" s="26" t="s">
        <v>16</v>
      </c>
      <c r="D22" s="26">
        <v>14</v>
      </c>
      <c r="E22" t="s">
        <v>142</v>
      </c>
      <c r="F22" t="s">
        <v>201</v>
      </c>
      <c r="G22" t="s">
        <v>202</v>
      </c>
    </row>
    <row r="23" spans="1:7" x14ac:dyDescent="0.2">
      <c r="A23" s="33"/>
      <c r="B23" s="26" t="s">
        <v>25</v>
      </c>
      <c r="C23" s="26" t="s">
        <v>22</v>
      </c>
      <c r="D23" s="26">
        <v>15</v>
      </c>
      <c r="E23" t="s">
        <v>143</v>
      </c>
      <c r="F23" t="s">
        <v>201</v>
      </c>
      <c r="G23" t="s">
        <v>202</v>
      </c>
    </row>
    <row r="24" spans="1:7" x14ac:dyDescent="0.2">
      <c r="A24" s="33"/>
      <c r="B24" s="26" t="s">
        <v>25</v>
      </c>
      <c r="C24" s="26" t="s">
        <v>28</v>
      </c>
      <c r="D24" s="26">
        <v>16</v>
      </c>
      <c r="E24" t="s">
        <v>144</v>
      </c>
      <c r="F24" t="s">
        <v>204</v>
      </c>
      <c r="G24" t="s">
        <v>203</v>
      </c>
    </row>
    <row r="25" spans="1:7" x14ac:dyDescent="0.2">
      <c r="A25" s="33"/>
      <c r="B25" s="26" t="s">
        <v>25</v>
      </c>
      <c r="C25" s="26" t="s">
        <v>34</v>
      </c>
      <c r="D25" s="26">
        <v>16</v>
      </c>
      <c r="E25" t="s">
        <v>144</v>
      </c>
      <c r="F25" t="s">
        <v>204</v>
      </c>
      <c r="G25" t="s">
        <v>203</v>
      </c>
    </row>
    <row r="26" spans="1:7" x14ac:dyDescent="0.2">
      <c r="A26" s="33"/>
      <c r="B26" s="26" t="s">
        <v>25</v>
      </c>
      <c r="C26" s="26" t="s">
        <v>40</v>
      </c>
      <c r="D26" s="26">
        <v>16</v>
      </c>
      <c r="E26" t="s">
        <v>144</v>
      </c>
      <c r="F26" t="s">
        <v>204</v>
      </c>
      <c r="G26" t="s">
        <v>203</v>
      </c>
    </row>
    <row r="27" spans="1:7" x14ac:dyDescent="0.2">
      <c r="A27" s="33"/>
      <c r="B27" s="26" t="s">
        <v>31</v>
      </c>
      <c r="C27" s="26" t="s">
        <v>10</v>
      </c>
      <c r="D27" s="26">
        <v>13</v>
      </c>
      <c r="E27" t="s">
        <v>141</v>
      </c>
      <c r="F27" t="s">
        <v>199</v>
      </c>
      <c r="G27" t="s">
        <v>203</v>
      </c>
    </row>
    <row r="28" spans="1:7" x14ac:dyDescent="0.2">
      <c r="A28" s="33"/>
      <c r="B28" s="26" t="s">
        <v>31</v>
      </c>
      <c r="C28" s="26" t="s">
        <v>16</v>
      </c>
      <c r="D28" s="26">
        <v>14</v>
      </c>
      <c r="E28" t="s">
        <v>142</v>
      </c>
      <c r="F28" t="s">
        <v>201</v>
      </c>
      <c r="G28" t="s">
        <v>202</v>
      </c>
    </row>
    <row r="29" spans="1:7" x14ac:dyDescent="0.2">
      <c r="A29" s="33"/>
      <c r="B29" s="26" t="s">
        <v>31</v>
      </c>
      <c r="C29" s="26" t="s">
        <v>22</v>
      </c>
      <c r="D29" s="26">
        <v>15</v>
      </c>
      <c r="E29" t="s">
        <v>143</v>
      </c>
      <c r="F29" t="s">
        <v>201</v>
      </c>
      <c r="G29" t="s">
        <v>202</v>
      </c>
    </row>
    <row r="30" spans="1:7" x14ac:dyDescent="0.2">
      <c r="A30" s="33"/>
      <c r="B30" s="26" t="s">
        <v>31</v>
      </c>
      <c r="C30" s="26" t="s">
        <v>28</v>
      </c>
      <c r="D30" s="26">
        <v>16</v>
      </c>
      <c r="E30" t="s">
        <v>144</v>
      </c>
      <c r="F30" t="s">
        <v>204</v>
      </c>
      <c r="G30" t="s">
        <v>203</v>
      </c>
    </row>
    <row r="31" spans="1:7" x14ac:dyDescent="0.2">
      <c r="A31" s="33"/>
      <c r="B31" s="26" t="s">
        <v>31</v>
      </c>
      <c r="C31" s="26" t="s">
        <v>34</v>
      </c>
      <c r="D31" s="26">
        <v>16</v>
      </c>
      <c r="E31" t="s">
        <v>144</v>
      </c>
      <c r="F31" t="s">
        <v>204</v>
      </c>
      <c r="G31" t="s">
        <v>203</v>
      </c>
    </row>
    <row r="32" spans="1:7" x14ac:dyDescent="0.2">
      <c r="A32" s="33"/>
      <c r="B32" s="26" t="s">
        <v>31</v>
      </c>
      <c r="C32" s="26" t="s">
        <v>40</v>
      </c>
      <c r="D32" s="26">
        <v>16</v>
      </c>
      <c r="E32" t="s">
        <v>144</v>
      </c>
      <c r="F32" t="s">
        <v>204</v>
      </c>
      <c r="G32" t="s">
        <v>203</v>
      </c>
    </row>
    <row r="33" spans="1:7" x14ac:dyDescent="0.2">
      <c r="A33" s="33"/>
      <c r="B33" s="26" t="s">
        <v>37</v>
      </c>
      <c r="C33" s="26" t="s">
        <v>10</v>
      </c>
      <c r="D33" s="26">
        <v>13</v>
      </c>
      <c r="E33" t="s">
        <v>141</v>
      </c>
      <c r="F33" t="s">
        <v>199</v>
      </c>
      <c r="G33" t="s">
        <v>203</v>
      </c>
    </row>
    <row r="34" spans="1:7" x14ac:dyDescent="0.2">
      <c r="A34" s="33"/>
      <c r="B34" s="26" t="s">
        <v>37</v>
      </c>
      <c r="C34" s="26" t="s">
        <v>16</v>
      </c>
      <c r="D34" s="26">
        <v>14</v>
      </c>
      <c r="E34" t="s">
        <v>142</v>
      </c>
      <c r="F34" t="s">
        <v>201</v>
      </c>
      <c r="G34" t="s">
        <v>202</v>
      </c>
    </row>
    <row r="35" spans="1:7" x14ac:dyDescent="0.2">
      <c r="A35" s="33"/>
      <c r="B35" s="26" t="s">
        <v>37</v>
      </c>
      <c r="C35" s="26" t="s">
        <v>22</v>
      </c>
      <c r="D35" s="26">
        <v>15</v>
      </c>
      <c r="E35" t="s">
        <v>143</v>
      </c>
      <c r="F35" t="s">
        <v>201</v>
      </c>
      <c r="G35" t="s">
        <v>202</v>
      </c>
    </row>
    <row r="36" spans="1:7" x14ac:dyDescent="0.2">
      <c r="A36" s="33"/>
      <c r="B36" s="26" t="s">
        <v>37</v>
      </c>
      <c r="C36" s="26" t="s">
        <v>28</v>
      </c>
      <c r="D36" s="26">
        <v>16</v>
      </c>
      <c r="E36" t="s">
        <v>144</v>
      </c>
      <c r="F36" t="s">
        <v>204</v>
      </c>
      <c r="G36" t="s">
        <v>203</v>
      </c>
    </row>
    <row r="37" spans="1:7" x14ac:dyDescent="0.2">
      <c r="A37" s="33"/>
      <c r="B37" s="26" t="s">
        <v>37</v>
      </c>
      <c r="C37" s="26" t="s">
        <v>34</v>
      </c>
      <c r="D37" s="26">
        <v>16</v>
      </c>
      <c r="E37" t="s">
        <v>144</v>
      </c>
      <c r="F37" t="s">
        <v>204</v>
      </c>
      <c r="G37" t="s">
        <v>203</v>
      </c>
    </row>
    <row r="38" spans="1:7" s="11" customFormat="1" ht="16" thickBot="1" x14ac:dyDescent="0.25">
      <c r="A38" s="34"/>
      <c r="B38" s="27" t="s">
        <v>37</v>
      </c>
      <c r="C38" s="27" t="s">
        <v>40</v>
      </c>
      <c r="D38" s="27">
        <v>16</v>
      </c>
      <c r="E38" s="11" t="s">
        <v>144</v>
      </c>
      <c r="F38" s="11" t="s">
        <v>204</v>
      </c>
      <c r="G38" s="11" t="s">
        <v>203</v>
      </c>
    </row>
    <row r="39" spans="1:7" s="6" customFormat="1" x14ac:dyDescent="0.2">
      <c r="A39" s="32" t="s">
        <v>194</v>
      </c>
      <c r="B39" s="6" t="s">
        <v>44</v>
      </c>
      <c r="C39" s="6" t="s">
        <v>47</v>
      </c>
      <c r="D39" s="25">
        <v>17</v>
      </c>
      <c r="E39" s="6" t="s">
        <v>145</v>
      </c>
      <c r="F39" s="6" t="s">
        <v>211</v>
      </c>
      <c r="G39" s="6" t="s">
        <v>212</v>
      </c>
    </row>
    <row r="40" spans="1:7" x14ac:dyDescent="0.2">
      <c r="A40" s="33"/>
      <c r="B40" t="s">
        <v>44</v>
      </c>
      <c r="C40" t="s">
        <v>53</v>
      </c>
      <c r="D40" s="26">
        <v>17</v>
      </c>
      <c r="E40" t="s">
        <v>145</v>
      </c>
      <c r="F40" t="s">
        <v>211</v>
      </c>
      <c r="G40" t="s">
        <v>212</v>
      </c>
    </row>
    <row r="41" spans="1:7" x14ac:dyDescent="0.2">
      <c r="A41" s="33"/>
      <c r="B41" t="s">
        <v>44</v>
      </c>
      <c r="C41" t="s">
        <v>59</v>
      </c>
      <c r="D41" s="26">
        <v>18</v>
      </c>
      <c r="E41" t="s">
        <v>149</v>
      </c>
      <c r="F41" t="s">
        <v>211</v>
      </c>
      <c r="G41" t="s">
        <v>212</v>
      </c>
    </row>
    <row r="42" spans="1:7" x14ac:dyDescent="0.2">
      <c r="A42" s="33"/>
      <c r="B42" t="s">
        <v>44</v>
      </c>
      <c r="C42" t="s">
        <v>65</v>
      </c>
      <c r="D42" s="26">
        <v>18</v>
      </c>
      <c r="E42" t="s">
        <v>149</v>
      </c>
      <c r="F42" t="s">
        <v>211</v>
      </c>
      <c r="G42" t="s">
        <v>212</v>
      </c>
    </row>
    <row r="43" spans="1:7" x14ac:dyDescent="0.2">
      <c r="A43" s="33"/>
      <c r="B43" t="s">
        <v>50</v>
      </c>
      <c r="C43" t="s">
        <v>47</v>
      </c>
      <c r="D43" s="26">
        <v>17</v>
      </c>
      <c r="E43" t="s">
        <v>145</v>
      </c>
      <c r="F43" t="s">
        <v>211</v>
      </c>
      <c r="G43" t="s">
        <v>212</v>
      </c>
    </row>
    <row r="44" spans="1:7" x14ac:dyDescent="0.2">
      <c r="A44" s="33"/>
      <c r="B44" t="s">
        <v>50</v>
      </c>
      <c r="C44" t="s">
        <v>53</v>
      </c>
      <c r="D44" s="26">
        <v>17</v>
      </c>
      <c r="E44" t="s">
        <v>145</v>
      </c>
      <c r="F44" t="s">
        <v>211</v>
      </c>
      <c r="G44" t="s">
        <v>212</v>
      </c>
    </row>
    <row r="45" spans="1:7" x14ac:dyDescent="0.2">
      <c r="A45" s="33"/>
      <c r="B45" t="s">
        <v>50</v>
      </c>
      <c r="C45" t="s">
        <v>59</v>
      </c>
      <c r="D45" s="26">
        <v>18</v>
      </c>
      <c r="E45" t="s">
        <v>149</v>
      </c>
      <c r="F45" t="s">
        <v>211</v>
      </c>
      <c r="G45" t="s">
        <v>212</v>
      </c>
    </row>
    <row r="46" spans="1:7" x14ac:dyDescent="0.2">
      <c r="A46" s="33"/>
      <c r="B46" t="s">
        <v>50</v>
      </c>
      <c r="C46" t="s">
        <v>65</v>
      </c>
      <c r="D46" s="26">
        <v>18</v>
      </c>
      <c r="E46" t="s">
        <v>149</v>
      </c>
      <c r="F46" t="s">
        <v>211</v>
      </c>
      <c r="G46" t="s">
        <v>212</v>
      </c>
    </row>
    <row r="47" spans="1:7" x14ac:dyDescent="0.2">
      <c r="A47" s="33"/>
      <c r="B47" t="s">
        <v>56</v>
      </c>
      <c r="C47" t="s">
        <v>47</v>
      </c>
      <c r="D47" s="26">
        <v>19</v>
      </c>
      <c r="E47" t="s">
        <v>148</v>
      </c>
      <c r="F47" t="s">
        <v>213</v>
      </c>
      <c r="G47" t="s">
        <v>212</v>
      </c>
    </row>
    <row r="48" spans="1:7" x14ac:dyDescent="0.2">
      <c r="A48" s="33"/>
      <c r="B48" t="s">
        <v>56</v>
      </c>
      <c r="C48" t="s">
        <v>53</v>
      </c>
      <c r="D48" s="26">
        <v>19</v>
      </c>
      <c r="E48" t="s">
        <v>148</v>
      </c>
      <c r="F48" t="s">
        <v>213</v>
      </c>
      <c r="G48" t="s">
        <v>212</v>
      </c>
    </row>
    <row r="49" spans="1:7" x14ac:dyDescent="0.2">
      <c r="A49" s="33"/>
      <c r="B49" t="s">
        <v>56</v>
      </c>
      <c r="C49" t="s">
        <v>59</v>
      </c>
      <c r="D49" s="26">
        <v>20</v>
      </c>
      <c r="E49" t="s">
        <v>147</v>
      </c>
      <c r="F49" t="s">
        <v>213</v>
      </c>
      <c r="G49" t="s">
        <v>212</v>
      </c>
    </row>
    <row r="50" spans="1:7" x14ac:dyDescent="0.2">
      <c r="A50" s="33"/>
      <c r="B50" t="s">
        <v>56</v>
      </c>
      <c r="C50" t="s">
        <v>65</v>
      </c>
      <c r="D50" s="26">
        <v>20</v>
      </c>
      <c r="E50" t="s">
        <v>147</v>
      </c>
      <c r="F50" t="s">
        <v>213</v>
      </c>
      <c r="G50" t="s">
        <v>212</v>
      </c>
    </row>
    <row r="51" spans="1:7" x14ac:dyDescent="0.2">
      <c r="A51" s="33"/>
      <c r="B51" t="s">
        <v>62</v>
      </c>
      <c r="C51" t="s">
        <v>47</v>
      </c>
      <c r="D51" s="26">
        <v>21</v>
      </c>
      <c r="E51" t="s">
        <v>150</v>
      </c>
      <c r="F51" t="s">
        <v>213</v>
      </c>
      <c r="G51" t="s">
        <v>212</v>
      </c>
    </row>
    <row r="52" spans="1:7" x14ac:dyDescent="0.2">
      <c r="A52" s="33"/>
      <c r="B52" t="s">
        <v>62</v>
      </c>
      <c r="C52" t="s">
        <v>53</v>
      </c>
      <c r="D52" s="26">
        <v>21</v>
      </c>
      <c r="E52" t="s">
        <v>150</v>
      </c>
      <c r="F52" t="s">
        <v>213</v>
      </c>
      <c r="G52" t="s">
        <v>212</v>
      </c>
    </row>
    <row r="53" spans="1:7" x14ac:dyDescent="0.2">
      <c r="A53" s="33"/>
      <c r="B53" t="s">
        <v>62</v>
      </c>
      <c r="C53" t="s">
        <v>59</v>
      </c>
      <c r="D53" s="26">
        <v>22</v>
      </c>
      <c r="E53" t="s">
        <v>146</v>
      </c>
      <c r="F53" t="s">
        <v>211</v>
      </c>
      <c r="G53" t="s">
        <v>212</v>
      </c>
    </row>
    <row r="54" spans="1:7" s="11" customFormat="1" ht="16" thickBot="1" x14ac:dyDescent="0.25">
      <c r="A54" s="34"/>
      <c r="B54" s="11" t="s">
        <v>62</v>
      </c>
      <c r="C54" s="11" t="s">
        <v>65</v>
      </c>
      <c r="D54" s="27">
        <v>22</v>
      </c>
      <c r="E54" s="11" t="s">
        <v>146</v>
      </c>
      <c r="F54" s="11" t="s">
        <v>211</v>
      </c>
      <c r="G54" s="11" t="s">
        <v>212</v>
      </c>
    </row>
    <row r="55" spans="1:7" s="6" customFormat="1" x14ac:dyDescent="0.2">
      <c r="A55" s="32" t="s">
        <v>68</v>
      </c>
      <c r="B55" s="25" t="s">
        <v>69</v>
      </c>
      <c r="C55" s="25" t="s">
        <v>72</v>
      </c>
      <c r="D55" s="25">
        <v>23</v>
      </c>
      <c r="E55" s="6" t="s">
        <v>151</v>
      </c>
      <c r="F55" t="s">
        <v>205</v>
      </c>
      <c r="G55" t="s">
        <v>206</v>
      </c>
    </row>
    <row r="56" spans="1:7" x14ac:dyDescent="0.2">
      <c r="A56" s="33"/>
      <c r="B56" s="26" t="s">
        <v>69</v>
      </c>
      <c r="C56" s="26" t="s">
        <v>78</v>
      </c>
      <c r="D56" s="26">
        <v>24</v>
      </c>
      <c r="E56" t="s">
        <v>152</v>
      </c>
      <c r="F56" t="s">
        <v>205</v>
      </c>
      <c r="G56" t="s">
        <v>207</v>
      </c>
    </row>
    <row r="57" spans="1:7" x14ac:dyDescent="0.2">
      <c r="A57" s="33"/>
      <c r="B57" s="26" t="s">
        <v>69</v>
      </c>
      <c r="C57" s="26" t="s">
        <v>84</v>
      </c>
      <c r="D57" s="26">
        <v>24</v>
      </c>
      <c r="E57" t="s">
        <v>152</v>
      </c>
      <c r="F57" t="s">
        <v>205</v>
      </c>
      <c r="G57" t="s">
        <v>207</v>
      </c>
    </row>
    <row r="58" spans="1:7" x14ac:dyDescent="0.2">
      <c r="A58" s="33"/>
      <c r="B58" s="26" t="s">
        <v>69</v>
      </c>
      <c r="C58" s="26" t="s">
        <v>90</v>
      </c>
      <c r="D58" s="26">
        <v>25</v>
      </c>
      <c r="E58" t="s">
        <v>153</v>
      </c>
      <c r="F58" t="s">
        <v>205</v>
      </c>
      <c r="G58" t="s">
        <v>207</v>
      </c>
    </row>
    <row r="59" spans="1:7" x14ac:dyDescent="0.2">
      <c r="A59" s="33"/>
      <c r="B59" s="26" t="s">
        <v>75</v>
      </c>
      <c r="C59" s="26" t="s">
        <v>72</v>
      </c>
      <c r="D59" s="26">
        <v>23</v>
      </c>
      <c r="E59" t="s">
        <v>151</v>
      </c>
      <c r="F59" t="s">
        <v>205</v>
      </c>
      <c r="G59" t="s">
        <v>206</v>
      </c>
    </row>
    <row r="60" spans="1:7" x14ac:dyDescent="0.2">
      <c r="A60" s="33"/>
      <c r="B60" s="26" t="s">
        <v>75</v>
      </c>
      <c r="C60" s="26" t="s">
        <v>78</v>
      </c>
      <c r="D60" s="26">
        <v>26</v>
      </c>
      <c r="E60" t="s">
        <v>154</v>
      </c>
      <c r="F60" t="s">
        <v>205</v>
      </c>
      <c r="G60" t="s">
        <v>206</v>
      </c>
    </row>
    <row r="61" spans="1:7" x14ac:dyDescent="0.2">
      <c r="A61" s="33"/>
      <c r="B61" s="26" t="s">
        <v>75</v>
      </c>
      <c r="C61" s="26" t="s">
        <v>84</v>
      </c>
      <c r="D61" s="26">
        <v>26</v>
      </c>
      <c r="E61" t="s">
        <v>154</v>
      </c>
      <c r="F61" t="s">
        <v>205</v>
      </c>
      <c r="G61" t="s">
        <v>206</v>
      </c>
    </row>
    <row r="62" spans="1:7" x14ac:dyDescent="0.2">
      <c r="A62" s="33"/>
      <c r="B62" s="26" t="s">
        <v>75</v>
      </c>
      <c r="C62" s="26" t="s">
        <v>90</v>
      </c>
      <c r="D62" s="26">
        <v>26</v>
      </c>
      <c r="E62" t="s">
        <v>154</v>
      </c>
      <c r="F62" t="s">
        <v>205</v>
      </c>
      <c r="G62" t="s">
        <v>206</v>
      </c>
    </row>
    <row r="63" spans="1:7" x14ac:dyDescent="0.2">
      <c r="A63" s="33"/>
      <c r="B63" s="26" t="s">
        <v>81</v>
      </c>
      <c r="C63" s="26" t="s">
        <v>72</v>
      </c>
      <c r="D63" s="26">
        <v>23</v>
      </c>
      <c r="E63" t="s">
        <v>151</v>
      </c>
      <c r="F63" t="s">
        <v>205</v>
      </c>
      <c r="G63" t="s">
        <v>206</v>
      </c>
    </row>
    <row r="64" spans="1:7" x14ac:dyDescent="0.2">
      <c r="A64" s="33"/>
      <c r="B64" s="26" t="s">
        <v>81</v>
      </c>
      <c r="C64" s="26" t="s">
        <v>78</v>
      </c>
      <c r="D64" s="26">
        <v>24</v>
      </c>
      <c r="E64" t="s">
        <v>152</v>
      </c>
      <c r="F64" t="s">
        <v>205</v>
      </c>
      <c r="G64" t="s">
        <v>207</v>
      </c>
    </row>
    <row r="65" spans="1:7" x14ac:dyDescent="0.2">
      <c r="A65" s="33"/>
      <c r="B65" s="26" t="s">
        <v>81</v>
      </c>
      <c r="C65" s="26" t="s">
        <v>84</v>
      </c>
      <c r="D65" s="26">
        <v>24</v>
      </c>
      <c r="E65" t="s">
        <v>152</v>
      </c>
      <c r="F65" t="s">
        <v>205</v>
      </c>
      <c r="G65" t="s">
        <v>207</v>
      </c>
    </row>
    <row r="66" spans="1:7" x14ac:dyDescent="0.2">
      <c r="A66" s="33"/>
      <c r="B66" s="26" t="s">
        <v>81</v>
      </c>
      <c r="C66" s="26" t="s">
        <v>90</v>
      </c>
      <c r="D66" s="26">
        <v>25</v>
      </c>
      <c r="E66" t="s">
        <v>153</v>
      </c>
      <c r="F66" t="s">
        <v>205</v>
      </c>
      <c r="G66" t="s">
        <v>207</v>
      </c>
    </row>
    <row r="67" spans="1:7" x14ac:dyDescent="0.2">
      <c r="A67" s="33"/>
      <c r="B67" s="26" t="s">
        <v>87</v>
      </c>
      <c r="C67" s="26" t="s">
        <v>72</v>
      </c>
      <c r="D67" s="26">
        <v>23</v>
      </c>
      <c r="E67" t="s">
        <v>151</v>
      </c>
      <c r="F67" t="s">
        <v>205</v>
      </c>
      <c r="G67" t="s">
        <v>206</v>
      </c>
    </row>
    <row r="68" spans="1:7" x14ac:dyDescent="0.2">
      <c r="A68" s="33"/>
      <c r="B68" s="26" t="s">
        <v>87</v>
      </c>
      <c r="C68" s="26" t="s">
        <v>78</v>
      </c>
      <c r="D68" s="26">
        <v>27</v>
      </c>
      <c r="E68" t="s">
        <v>155</v>
      </c>
      <c r="F68" t="s">
        <v>205</v>
      </c>
      <c r="G68" t="s">
        <v>207</v>
      </c>
    </row>
    <row r="69" spans="1:7" x14ac:dyDescent="0.2">
      <c r="A69" s="33"/>
      <c r="B69" s="26" t="s">
        <v>87</v>
      </c>
      <c r="C69" s="26" t="s">
        <v>84</v>
      </c>
      <c r="D69" s="26">
        <v>24</v>
      </c>
      <c r="E69" t="s">
        <v>152</v>
      </c>
      <c r="F69" t="s">
        <v>205</v>
      </c>
      <c r="G69" t="s">
        <v>207</v>
      </c>
    </row>
    <row r="70" spans="1:7" s="11" customFormat="1" ht="16" thickBot="1" x14ac:dyDescent="0.25">
      <c r="A70" s="34"/>
      <c r="B70" s="27" t="s">
        <v>87</v>
      </c>
      <c r="C70" s="27" t="s">
        <v>90</v>
      </c>
      <c r="D70" s="27">
        <v>25</v>
      </c>
      <c r="E70" s="11" t="s">
        <v>153</v>
      </c>
      <c r="F70" t="s">
        <v>205</v>
      </c>
      <c r="G70" t="s">
        <v>207</v>
      </c>
    </row>
    <row r="71" spans="1:7" s="6" customFormat="1" x14ac:dyDescent="0.2">
      <c r="A71" s="32" t="s">
        <v>195</v>
      </c>
      <c r="B71" s="25" t="s">
        <v>94</v>
      </c>
      <c r="C71" s="25" t="s">
        <v>97</v>
      </c>
      <c r="D71" s="25">
        <v>28</v>
      </c>
      <c r="E71" s="6" t="s">
        <v>156</v>
      </c>
      <c r="F71" s="6" t="s">
        <v>208</v>
      </c>
      <c r="G71" s="6" t="s">
        <v>209</v>
      </c>
    </row>
    <row r="72" spans="1:7" x14ac:dyDescent="0.2">
      <c r="A72" s="33"/>
      <c r="B72" s="26" t="s">
        <v>94</v>
      </c>
      <c r="C72" s="26" t="s">
        <v>103</v>
      </c>
      <c r="D72" s="26">
        <v>28</v>
      </c>
      <c r="E72" t="s">
        <v>156</v>
      </c>
      <c r="F72" t="s">
        <v>208</v>
      </c>
      <c r="G72" t="s">
        <v>209</v>
      </c>
    </row>
    <row r="73" spans="1:7" x14ac:dyDescent="0.2">
      <c r="A73" s="33"/>
      <c r="B73" s="26" t="s">
        <v>100</v>
      </c>
      <c r="C73" s="26" t="s">
        <v>97</v>
      </c>
      <c r="D73" s="26">
        <v>28</v>
      </c>
      <c r="E73" t="s">
        <v>156</v>
      </c>
      <c r="F73" t="s">
        <v>208</v>
      </c>
      <c r="G73" t="s">
        <v>209</v>
      </c>
    </row>
    <row r="74" spans="1:7" x14ac:dyDescent="0.2">
      <c r="A74" s="33"/>
      <c r="B74" s="26" t="s">
        <v>100</v>
      </c>
      <c r="C74" s="26" t="s">
        <v>103</v>
      </c>
      <c r="D74" s="26">
        <v>28</v>
      </c>
      <c r="E74" t="s">
        <v>156</v>
      </c>
      <c r="F74" t="s">
        <v>208</v>
      </c>
      <c r="G74" t="s">
        <v>209</v>
      </c>
    </row>
    <row r="75" spans="1:7" s="11" customFormat="1" ht="16" thickBot="1" x14ac:dyDescent="0.25">
      <c r="A75" s="34"/>
      <c r="B75" s="27" t="s">
        <v>106</v>
      </c>
      <c r="C75" s="27" t="s">
        <v>97</v>
      </c>
      <c r="D75" s="27">
        <v>29</v>
      </c>
      <c r="E75" s="11" t="s">
        <v>157</v>
      </c>
      <c r="F75" s="11" t="s">
        <v>208</v>
      </c>
      <c r="G75" s="11" t="s">
        <v>209</v>
      </c>
    </row>
  </sheetData>
  <mergeCells count="4">
    <mergeCell ref="A3:A38"/>
    <mergeCell ref="A39:A54"/>
    <mergeCell ref="A55:A70"/>
    <mergeCell ref="A71:A75"/>
  </mergeCell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81D2E-9DEB-40DD-B910-8364F9BA60D3}">
  <dimension ref="A1:G29"/>
  <sheetViews>
    <sheetView workbookViewId="0">
      <selection activeCell="G31" sqref="G31"/>
    </sheetView>
  </sheetViews>
  <sheetFormatPr baseColWidth="10" defaultColWidth="9.1640625" defaultRowHeight="15" x14ac:dyDescent="0.2"/>
  <cols>
    <col min="2" max="2" width="15" bestFit="1" customWidth="1"/>
    <col min="3" max="3" width="28.5" bestFit="1" customWidth="1"/>
    <col min="4" max="4" width="33" bestFit="1" customWidth="1"/>
    <col min="5" max="5" width="15.6640625" customWidth="1"/>
    <col min="6" max="6" width="25.5" bestFit="1" customWidth="1"/>
    <col min="7" max="7" width="29.5" bestFit="1" customWidth="1"/>
  </cols>
  <sheetData>
    <row r="1" spans="1:7" ht="16" thickBot="1" x14ac:dyDescent="0.25">
      <c r="B1" s="37" t="s">
        <v>0</v>
      </c>
      <c r="C1" s="38"/>
      <c r="D1" s="39"/>
      <c r="E1" s="37" t="s">
        <v>1</v>
      </c>
      <c r="F1" s="38"/>
      <c r="G1" s="39"/>
    </row>
    <row r="2" spans="1:7" ht="16" thickBot="1" x14ac:dyDescent="0.25">
      <c r="A2" s="1" t="s">
        <v>2</v>
      </c>
      <c r="B2" s="2" t="s">
        <v>3</v>
      </c>
      <c r="C2" s="3" t="s">
        <v>4</v>
      </c>
      <c r="D2" s="4" t="s">
        <v>5</v>
      </c>
      <c r="E2" s="2" t="s">
        <v>3</v>
      </c>
      <c r="F2" s="3" t="s">
        <v>4</v>
      </c>
      <c r="G2" s="4" t="s">
        <v>5</v>
      </c>
    </row>
    <row r="3" spans="1:7" x14ac:dyDescent="0.2">
      <c r="A3" s="35" t="s">
        <v>6</v>
      </c>
      <c r="B3" s="5" t="s">
        <v>7</v>
      </c>
      <c r="C3" s="6" t="s">
        <v>8</v>
      </c>
      <c r="D3" s="7" t="s">
        <v>9</v>
      </c>
      <c r="E3" s="5" t="s">
        <v>10</v>
      </c>
      <c r="F3" s="6" t="s">
        <v>11</v>
      </c>
      <c r="G3" s="7" t="s">
        <v>12</v>
      </c>
    </row>
    <row r="4" spans="1:7" x14ac:dyDescent="0.2">
      <c r="A4" s="40"/>
      <c r="B4" s="8" t="s">
        <v>13</v>
      </c>
      <c r="C4" t="s">
        <v>14</v>
      </c>
      <c r="D4" s="9" t="s">
        <v>15</v>
      </c>
      <c r="E4" s="8" t="s">
        <v>16</v>
      </c>
      <c r="F4" t="s">
        <v>17</v>
      </c>
      <c r="G4" s="9" t="s">
        <v>18</v>
      </c>
    </row>
    <row r="5" spans="1:7" x14ac:dyDescent="0.2">
      <c r="A5" s="40"/>
      <c r="B5" s="8" t="s">
        <v>19</v>
      </c>
      <c r="C5" t="s">
        <v>20</v>
      </c>
      <c r="D5" s="9" t="s">
        <v>21</v>
      </c>
      <c r="E5" s="8" t="s">
        <v>22</v>
      </c>
      <c r="F5" t="s">
        <v>23</v>
      </c>
      <c r="G5" s="9" t="s">
        <v>24</v>
      </c>
    </row>
    <row r="6" spans="1:7" x14ac:dyDescent="0.2">
      <c r="A6" s="40"/>
      <c r="B6" s="8" t="s">
        <v>25</v>
      </c>
      <c r="C6" t="s">
        <v>26</v>
      </c>
      <c r="D6" s="9" t="s">
        <v>27</v>
      </c>
      <c r="E6" s="8" t="s">
        <v>28</v>
      </c>
      <c r="F6" t="s">
        <v>29</v>
      </c>
      <c r="G6" s="9" t="s">
        <v>30</v>
      </c>
    </row>
    <row r="7" spans="1:7" x14ac:dyDescent="0.2">
      <c r="A7" s="40"/>
      <c r="B7" s="8" t="s">
        <v>31</v>
      </c>
      <c r="C7" t="s">
        <v>32</v>
      </c>
      <c r="D7" s="9" t="s">
        <v>33</v>
      </c>
      <c r="E7" s="8" t="s">
        <v>34</v>
      </c>
      <c r="F7" t="s">
        <v>35</v>
      </c>
      <c r="G7" s="9" t="s">
        <v>36</v>
      </c>
    </row>
    <row r="8" spans="1:7" ht="16" thickBot="1" x14ac:dyDescent="0.25">
      <c r="A8" s="41"/>
      <c r="B8" s="10" t="s">
        <v>37</v>
      </c>
      <c r="C8" s="11" t="s">
        <v>38</v>
      </c>
      <c r="D8" s="12" t="s">
        <v>39</v>
      </c>
      <c r="E8" s="8" t="s">
        <v>40</v>
      </c>
      <c r="F8" t="s">
        <v>41</v>
      </c>
      <c r="G8" s="9" t="s">
        <v>42</v>
      </c>
    </row>
    <row r="9" spans="1:7" x14ac:dyDescent="0.2">
      <c r="A9" s="35" t="s">
        <v>43</v>
      </c>
      <c r="B9" s="5" t="s">
        <v>44</v>
      </c>
      <c r="C9" s="6" t="s">
        <v>45</v>
      </c>
      <c r="D9" s="6" t="s">
        <v>46</v>
      </c>
      <c r="E9" s="5" t="s">
        <v>47</v>
      </c>
      <c r="F9" s="6" t="s">
        <v>48</v>
      </c>
      <c r="G9" s="7" t="s">
        <v>49</v>
      </c>
    </row>
    <row r="10" spans="1:7" x14ac:dyDescent="0.2">
      <c r="A10" s="42"/>
      <c r="B10" s="8" t="s">
        <v>50</v>
      </c>
      <c r="C10" t="s">
        <v>51</v>
      </c>
      <c r="D10" t="s">
        <v>52</v>
      </c>
      <c r="E10" s="8" t="s">
        <v>53</v>
      </c>
      <c r="F10" t="s">
        <v>54</v>
      </c>
      <c r="G10" s="9" t="s">
        <v>55</v>
      </c>
    </row>
    <row r="11" spans="1:7" x14ac:dyDescent="0.2">
      <c r="A11" s="42"/>
      <c r="B11" s="8" t="s">
        <v>56</v>
      </c>
      <c r="C11" t="s">
        <v>57</v>
      </c>
      <c r="D11" t="s">
        <v>58</v>
      </c>
      <c r="E11" s="8" t="s">
        <v>59</v>
      </c>
      <c r="F11" t="s">
        <v>60</v>
      </c>
      <c r="G11" s="9" t="s">
        <v>61</v>
      </c>
    </row>
    <row r="12" spans="1:7" ht="16" thickBot="1" x14ac:dyDescent="0.25">
      <c r="A12" s="36"/>
      <c r="B12" s="10" t="s">
        <v>62</v>
      </c>
      <c r="C12" s="11" t="s">
        <v>63</v>
      </c>
      <c r="D12" s="11" t="s">
        <v>64</v>
      </c>
      <c r="E12" s="10" t="s">
        <v>65</v>
      </c>
      <c r="F12" s="11" t="s">
        <v>66</v>
      </c>
      <c r="G12" s="12" t="s">
        <v>67</v>
      </c>
    </row>
    <row r="13" spans="1:7" x14ac:dyDescent="0.2">
      <c r="A13" s="35" t="s">
        <v>68</v>
      </c>
      <c r="B13" s="5" t="s">
        <v>69</v>
      </c>
      <c r="C13" s="6" t="s">
        <v>70</v>
      </c>
      <c r="D13" s="7" t="s">
        <v>71</v>
      </c>
      <c r="E13" s="8" t="s">
        <v>72</v>
      </c>
      <c r="F13" t="s">
        <v>73</v>
      </c>
      <c r="G13" s="9" t="s">
        <v>74</v>
      </c>
    </row>
    <row r="14" spans="1:7" x14ac:dyDescent="0.2">
      <c r="A14" s="42"/>
      <c r="B14" s="8" t="s">
        <v>75</v>
      </c>
      <c r="C14" t="s">
        <v>76</v>
      </c>
      <c r="D14" s="9" t="s">
        <v>77</v>
      </c>
      <c r="E14" s="8" t="s">
        <v>78</v>
      </c>
      <c r="F14" t="s">
        <v>79</v>
      </c>
      <c r="G14" s="9" t="s">
        <v>80</v>
      </c>
    </row>
    <row r="15" spans="1:7" x14ac:dyDescent="0.2">
      <c r="A15" s="42"/>
      <c r="B15" s="8" t="s">
        <v>81</v>
      </c>
      <c r="C15" t="s">
        <v>82</v>
      </c>
      <c r="D15" s="9" t="s">
        <v>83</v>
      </c>
      <c r="E15" s="8" t="s">
        <v>84</v>
      </c>
      <c r="F15" t="s">
        <v>85</v>
      </c>
      <c r="G15" s="9" t="s">
        <v>86</v>
      </c>
    </row>
    <row r="16" spans="1:7" ht="16" thickBot="1" x14ac:dyDescent="0.25">
      <c r="A16" s="36"/>
      <c r="B16" s="10" t="s">
        <v>87</v>
      </c>
      <c r="C16" s="11" t="s">
        <v>88</v>
      </c>
      <c r="D16" s="12" t="s">
        <v>89</v>
      </c>
      <c r="E16" s="10" t="s">
        <v>90</v>
      </c>
      <c r="F16" s="11" t="s">
        <v>91</v>
      </c>
      <c r="G16" s="12" t="s">
        <v>92</v>
      </c>
    </row>
    <row r="17" spans="1:7" x14ac:dyDescent="0.2">
      <c r="A17" s="43" t="s">
        <v>93</v>
      </c>
      <c r="B17" s="5" t="s">
        <v>94</v>
      </c>
      <c r="C17" s="6" t="s">
        <v>95</v>
      </c>
      <c r="D17" s="7" t="s">
        <v>96</v>
      </c>
      <c r="E17" s="5" t="s">
        <v>97</v>
      </c>
      <c r="F17" s="6" t="s">
        <v>98</v>
      </c>
      <c r="G17" s="7" t="s">
        <v>99</v>
      </c>
    </row>
    <row r="18" spans="1:7" x14ac:dyDescent="0.2">
      <c r="A18" s="44"/>
      <c r="B18" s="8" t="s">
        <v>100</v>
      </c>
      <c r="C18" t="s">
        <v>101</v>
      </c>
      <c r="D18" s="9" t="s">
        <v>102</v>
      </c>
      <c r="E18" s="8" t="s">
        <v>103</v>
      </c>
      <c r="F18" t="s">
        <v>104</v>
      </c>
      <c r="G18" s="9" t="s">
        <v>105</v>
      </c>
    </row>
    <row r="19" spans="1:7" ht="16" thickBot="1" x14ac:dyDescent="0.25">
      <c r="A19" s="45"/>
      <c r="B19" s="10" t="s">
        <v>106</v>
      </c>
      <c r="C19" s="11" t="s">
        <v>107</v>
      </c>
      <c r="D19" s="12" t="s">
        <v>108</v>
      </c>
      <c r="E19" s="10"/>
      <c r="F19" s="11"/>
      <c r="G19" s="12"/>
    </row>
    <row r="22" spans="1:7" ht="16" thickBot="1" x14ac:dyDescent="0.25">
      <c r="B22" s="13" t="s">
        <v>109</v>
      </c>
    </row>
    <row r="23" spans="1:7" x14ac:dyDescent="0.2">
      <c r="A23" s="35" t="s">
        <v>6</v>
      </c>
      <c r="B23" s="5" t="s">
        <v>110</v>
      </c>
      <c r="C23" s="6" t="s">
        <v>8</v>
      </c>
      <c r="D23" s="7" t="s">
        <v>9</v>
      </c>
    </row>
    <row r="24" spans="1:7" ht="16" thickBot="1" x14ac:dyDescent="0.25">
      <c r="A24" s="36"/>
      <c r="B24" s="10" t="s">
        <v>111</v>
      </c>
      <c r="C24" s="11" t="s">
        <v>112</v>
      </c>
      <c r="D24" s="12" t="s">
        <v>113</v>
      </c>
    </row>
    <row r="25" spans="1:7" ht="16" thickBot="1" x14ac:dyDescent="0.25"/>
    <row r="26" spans="1:7" x14ac:dyDescent="0.2">
      <c r="A26" s="15" t="s">
        <v>114</v>
      </c>
      <c r="B26" s="5" t="s">
        <v>115</v>
      </c>
      <c r="C26" s="16" t="s">
        <v>116</v>
      </c>
      <c r="D26" s="17" t="s">
        <v>117</v>
      </c>
    </row>
    <row r="27" spans="1:7" x14ac:dyDescent="0.2">
      <c r="A27" s="18" t="s">
        <v>118</v>
      </c>
      <c r="B27" s="8" t="s">
        <v>115</v>
      </c>
      <c r="C27" s="19" t="s">
        <v>119</v>
      </c>
      <c r="D27" s="20" t="s">
        <v>120</v>
      </c>
    </row>
    <row r="28" spans="1:7" x14ac:dyDescent="0.2">
      <c r="A28" s="18" t="s">
        <v>121</v>
      </c>
      <c r="B28" s="8" t="s">
        <v>115</v>
      </c>
      <c r="C28" t="s">
        <v>88</v>
      </c>
      <c r="D28" s="9" t="s">
        <v>89</v>
      </c>
    </row>
    <row r="29" spans="1:7" ht="16" thickBot="1" x14ac:dyDescent="0.25">
      <c r="A29" s="21" t="s">
        <v>122</v>
      </c>
      <c r="B29" s="10" t="s">
        <v>115</v>
      </c>
      <c r="C29" s="14" t="s">
        <v>123</v>
      </c>
      <c r="D29" s="22" t="s">
        <v>124</v>
      </c>
    </row>
  </sheetData>
  <mergeCells count="7">
    <mergeCell ref="A23:A24"/>
    <mergeCell ref="B1:D1"/>
    <mergeCell ref="E1:G1"/>
    <mergeCell ref="A3:A8"/>
    <mergeCell ref="A9:A12"/>
    <mergeCell ref="A13:A16"/>
    <mergeCell ref="A17:A19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5AB26-617D-4AB8-9133-B89EFDD32114}">
  <dimension ref="B1:F12"/>
  <sheetViews>
    <sheetView workbookViewId="0">
      <selection activeCell="D20" sqref="D20"/>
    </sheetView>
  </sheetViews>
  <sheetFormatPr baseColWidth="10" defaultRowHeight="15" x14ac:dyDescent="0.2"/>
  <cols>
    <col min="2" max="2" width="16" style="13" customWidth="1"/>
    <col min="3" max="3" width="32.83203125" bestFit="1" customWidth="1"/>
    <col min="4" max="4" width="36" bestFit="1" customWidth="1"/>
    <col min="5" max="5" width="41.5" bestFit="1" customWidth="1"/>
  </cols>
  <sheetData>
    <row r="1" spans="2:6" ht="16" thickBot="1" x14ac:dyDescent="0.25"/>
    <row r="2" spans="2:6" s="13" customFormat="1" ht="16" thickBot="1" x14ac:dyDescent="0.25">
      <c r="B2" s="2" t="s">
        <v>160</v>
      </c>
      <c r="C2" s="3" t="s">
        <v>158</v>
      </c>
      <c r="D2" s="3" t="s">
        <v>159</v>
      </c>
      <c r="E2" s="3" t="s">
        <v>166</v>
      </c>
      <c r="F2" s="4" t="s">
        <v>169</v>
      </c>
    </row>
    <row r="3" spans="2:6" x14ac:dyDescent="0.2">
      <c r="B3" s="29" t="s">
        <v>165</v>
      </c>
      <c r="C3" s="6" t="s">
        <v>177</v>
      </c>
      <c r="D3" s="6" t="s">
        <v>178</v>
      </c>
      <c r="E3" s="6" t="s">
        <v>179</v>
      </c>
      <c r="F3" s="7" t="s">
        <v>170</v>
      </c>
    </row>
    <row r="4" spans="2:6" x14ac:dyDescent="0.2">
      <c r="B4" s="30" t="s">
        <v>161</v>
      </c>
      <c r="C4" t="s">
        <v>180</v>
      </c>
      <c r="D4" t="s">
        <v>181</v>
      </c>
      <c r="E4" t="s">
        <v>172</v>
      </c>
      <c r="F4" s="9" t="s">
        <v>173</v>
      </c>
    </row>
    <row r="5" spans="2:6" x14ac:dyDescent="0.2">
      <c r="B5" s="30" t="s">
        <v>162</v>
      </c>
      <c r="C5" t="s">
        <v>182</v>
      </c>
      <c r="D5" t="s">
        <v>175</v>
      </c>
      <c r="E5" t="s">
        <v>183</v>
      </c>
      <c r="F5" s="9" t="s">
        <v>171</v>
      </c>
    </row>
    <row r="6" spans="2:6" x14ac:dyDescent="0.2">
      <c r="B6" s="30" t="s">
        <v>163</v>
      </c>
      <c r="C6" t="s">
        <v>184</v>
      </c>
      <c r="D6" t="s">
        <v>185</v>
      </c>
      <c r="E6" t="s">
        <v>191</v>
      </c>
      <c r="F6" s="9" t="s">
        <v>171</v>
      </c>
    </row>
    <row r="7" spans="2:6" x14ac:dyDescent="0.2">
      <c r="B7" s="30" t="s">
        <v>164</v>
      </c>
      <c r="C7" s="28" t="s">
        <v>176</v>
      </c>
      <c r="D7" t="s">
        <v>174</v>
      </c>
      <c r="E7" t="s">
        <v>186</v>
      </c>
      <c r="F7" s="9" t="s">
        <v>171</v>
      </c>
    </row>
    <row r="8" spans="2:6" x14ac:dyDescent="0.2">
      <c r="B8" s="30" t="s">
        <v>167</v>
      </c>
      <c r="C8" t="s">
        <v>187</v>
      </c>
      <c r="D8" t="s">
        <v>188</v>
      </c>
      <c r="E8" t="s">
        <v>192</v>
      </c>
      <c r="F8" s="9" t="s">
        <v>171</v>
      </c>
    </row>
    <row r="9" spans="2:6" ht="16" thickBot="1" x14ac:dyDescent="0.25">
      <c r="B9" s="31" t="s">
        <v>168</v>
      </c>
      <c r="C9" s="11" t="s">
        <v>189</v>
      </c>
      <c r="D9" s="11" t="s">
        <v>190</v>
      </c>
      <c r="E9" s="11" t="s">
        <v>193</v>
      </c>
      <c r="F9" s="12" t="s">
        <v>171</v>
      </c>
    </row>
    <row r="11" spans="2:6" x14ac:dyDescent="0.2">
      <c r="C11" s="23"/>
    </row>
    <row r="12" spans="2:6" x14ac:dyDescent="0.2">
      <c r="C12" t="str">
        <f>UPPER(C10)</f>
        <v/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Table 1 - HDRT</vt:lpstr>
      <vt:lpstr>Suppl. Table 2 - sgRNAs</vt:lpstr>
      <vt:lpstr>Suppl. Table 3 - dd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er, Viktor</dc:creator>
  <cp:lastModifiedBy>Glaser, Viktor</cp:lastModifiedBy>
  <dcterms:created xsi:type="dcterms:W3CDTF">2015-06-05T18:19:34Z</dcterms:created>
  <dcterms:modified xsi:type="dcterms:W3CDTF">2025-09-12T22:40:18Z</dcterms:modified>
</cp:coreProperties>
</file>